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eusch/Documents/Thorsten/Publications/Yu-Renton_somatic_genetic_clock/final_revision20240410/"/>
    </mc:Choice>
  </mc:AlternateContent>
  <xr:revisionPtr revIDLastSave="0" documentId="13_ncr:1_{854318F8-79B6-1F4B-A4BE-79F03F512CB7}" xr6:coauthVersionLast="38" xr6:coauthVersionMax="38" xr10:uidLastSave="{00000000-0000-0000-0000-000000000000}"/>
  <bookViews>
    <workbookView xWindow="1320" yWindow="2180" windowWidth="28800" windowHeight="17500" xr2:uid="{00000000-000D-0000-FFFF-FFFF00000000}"/>
  </bookViews>
  <sheets>
    <sheet name="Supplementary Data 1" sheetId="1" r:id="rId1"/>
  </sheets>
  <calcPr calcId="179021"/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20" i="1"/>
  <c r="J21" i="1"/>
  <c r="J22" i="1"/>
  <c r="J23" i="1"/>
  <c r="J24" i="1"/>
  <c r="J25" i="1"/>
  <c r="J26" i="1"/>
  <c r="J27" i="1"/>
  <c r="J28" i="1"/>
  <c r="J29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30" i="1"/>
  <c r="J10" i="1"/>
  <c r="J11" i="1"/>
  <c r="J12" i="1"/>
  <c r="J13" i="1"/>
  <c r="J14" i="1"/>
  <c r="J15" i="1"/>
  <c r="J16" i="1"/>
  <c r="J17" i="1"/>
  <c r="J18" i="1"/>
  <c r="J19" i="1"/>
  <c r="J9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3" i="1"/>
  <c r="O84" i="1"/>
  <c r="O82" i="1"/>
  <c r="O80" i="1"/>
  <c r="O78" i="1"/>
  <c r="O76" i="1"/>
  <c r="O72" i="1"/>
  <c r="O65" i="1"/>
  <c r="O60" i="1"/>
  <c r="O58" i="1"/>
  <c r="O56" i="1"/>
  <c r="O54" i="1"/>
  <c r="O30" i="1"/>
  <c r="O27" i="1"/>
  <c r="O23" i="1"/>
  <c r="O20" i="1"/>
  <c r="O15" i="1"/>
  <c r="O9" i="1"/>
  <c r="P9" i="1" s="1"/>
  <c r="O7" i="1"/>
  <c r="O5" i="1"/>
  <c r="O3" i="1"/>
  <c r="N84" i="1"/>
  <c r="P84" i="1" s="1"/>
  <c r="N82" i="1"/>
  <c r="P82" i="1" s="1"/>
  <c r="N80" i="1"/>
  <c r="N78" i="1"/>
  <c r="P78" i="1" s="1"/>
  <c r="N76" i="1"/>
  <c r="N72" i="1"/>
  <c r="P72" i="1" s="1"/>
  <c r="N65" i="1"/>
  <c r="N60" i="1"/>
  <c r="P60" i="1" s="1"/>
  <c r="N58" i="1"/>
  <c r="N56" i="1"/>
  <c r="P56" i="1" s="1"/>
  <c r="N54" i="1"/>
  <c r="N30" i="1"/>
  <c r="P30" i="1" s="1"/>
  <c r="N27" i="1"/>
  <c r="N23" i="1"/>
  <c r="P23" i="1" s="1"/>
  <c r="N20" i="1"/>
  <c r="N15" i="1"/>
  <c r="N9" i="1"/>
  <c r="N7" i="1"/>
  <c r="P7" i="1" s="1"/>
  <c r="N5" i="1"/>
  <c r="P5" i="1" s="1"/>
  <c r="N3" i="1"/>
  <c r="P58" i="1"/>
  <c r="R58" i="1" s="1"/>
  <c r="U58" i="1" s="1"/>
  <c r="P27" i="1"/>
  <c r="S27" i="1" s="1"/>
  <c r="P15" i="1"/>
  <c r="Q15" i="1" s="1"/>
  <c r="T15" i="1" s="1"/>
  <c r="P76" i="1"/>
  <c r="Q76" i="1" s="1"/>
  <c r="T76" i="1" s="1"/>
  <c r="S58" i="1"/>
  <c r="P20" i="1"/>
  <c r="S20" i="1" s="1"/>
  <c r="P54" i="1"/>
  <c r="Q54" i="1" s="1"/>
  <c r="T54" i="1" s="1"/>
  <c r="P65" i="1"/>
  <c r="Q65" i="1" s="1"/>
  <c r="T65" i="1" s="1"/>
  <c r="P80" i="1"/>
  <c r="R80" i="1" s="1"/>
  <c r="U80" i="1" s="1"/>
  <c r="R15" i="1"/>
  <c r="U15" i="1" s="1"/>
  <c r="Q58" i="1"/>
  <c r="T58" i="1" s="1"/>
  <c r="R54" i="1"/>
  <c r="U54" i="1" s="1"/>
  <c r="S9" i="1" l="1"/>
  <c r="Q9" i="1"/>
  <c r="T9" i="1" s="1"/>
  <c r="R9" i="1"/>
  <c r="U9" i="1" s="1"/>
  <c r="S30" i="1"/>
  <c r="Q30" i="1"/>
  <c r="T30" i="1" s="1"/>
  <c r="R30" i="1"/>
  <c r="U30" i="1" s="1"/>
  <c r="Q60" i="1"/>
  <c r="T60" i="1" s="1"/>
  <c r="S60" i="1"/>
  <c r="R60" i="1"/>
  <c r="U60" i="1" s="1"/>
  <c r="S84" i="1"/>
  <c r="R84" i="1"/>
  <c r="U84" i="1" s="1"/>
  <c r="Q84" i="1"/>
  <c r="T84" i="1" s="1"/>
  <c r="R5" i="1"/>
  <c r="U5" i="1" s="1"/>
  <c r="S5" i="1"/>
  <c r="R7" i="1"/>
  <c r="U7" i="1" s="1"/>
  <c r="Q7" i="1"/>
  <c r="T7" i="1" s="1"/>
  <c r="S7" i="1"/>
  <c r="R82" i="1"/>
  <c r="U82" i="1" s="1"/>
  <c r="Q82" i="1"/>
  <c r="T82" i="1" s="1"/>
  <c r="S82" i="1"/>
  <c r="R27" i="1"/>
  <c r="U27" i="1" s="1"/>
  <c r="Q27" i="1"/>
  <c r="T27" i="1" s="1"/>
  <c r="Q78" i="1"/>
  <c r="T78" i="1" s="1"/>
  <c r="R78" i="1"/>
  <c r="U78" i="1" s="1"/>
  <c r="S78" i="1"/>
  <c r="S15" i="1"/>
  <c r="R20" i="1"/>
  <c r="U20" i="1" s="1"/>
  <c r="Q80" i="1"/>
  <c r="T80" i="1" s="1"/>
  <c r="Q20" i="1"/>
  <c r="T20" i="1" s="1"/>
  <c r="S54" i="1"/>
  <c r="S80" i="1"/>
  <c r="S76" i="1"/>
  <c r="S65" i="1"/>
  <c r="Q5" i="1"/>
  <c r="T5" i="1" s="1"/>
  <c r="R65" i="1"/>
  <c r="U65" i="1" s="1"/>
  <c r="R76" i="1"/>
  <c r="U76" i="1" s="1"/>
  <c r="P3" i="1"/>
  <c r="R3" i="1" s="1"/>
  <c r="U3" i="1" s="1"/>
  <c r="R23" i="1"/>
  <c r="U23" i="1" s="1"/>
  <c r="S23" i="1"/>
  <c r="Q23" i="1"/>
  <c r="T23" i="1" s="1"/>
  <c r="Q56" i="1"/>
  <c r="T56" i="1" s="1"/>
  <c r="S56" i="1"/>
  <c r="R56" i="1"/>
  <c r="U56" i="1" s="1"/>
  <c r="R72" i="1"/>
  <c r="U72" i="1" s="1"/>
  <c r="Q72" i="1"/>
  <c r="T72" i="1" s="1"/>
  <c r="S72" i="1"/>
  <c r="Q3" i="1" l="1"/>
  <c r="T3" i="1" s="1"/>
  <c r="S3" i="1"/>
</calcChain>
</file>

<file path=xl/sharedStrings.xml><?xml version="1.0" encoding="utf-8"?>
<sst xmlns="http://schemas.openxmlformats.org/spreadsheetml/2006/main" count="306" uniqueCount="258">
  <si>
    <t>BB04</t>
  </si>
  <si>
    <t>YU23_C01</t>
  </si>
  <si>
    <t>BB05</t>
  </si>
  <si>
    <t>BB09</t>
  </si>
  <si>
    <t>YU23_C02</t>
  </si>
  <si>
    <t>BB10</t>
  </si>
  <si>
    <t>D_B_09</t>
  </si>
  <si>
    <t>4yr_B</t>
  </si>
  <si>
    <t>D_B_10</t>
  </si>
  <si>
    <t>D_R_09</t>
  </si>
  <si>
    <t>4yr_R</t>
  </si>
  <si>
    <t>D_R_12</t>
  </si>
  <si>
    <t>D_Y_01</t>
  </si>
  <si>
    <t>4yr_Y</t>
  </si>
  <si>
    <t>D_Y_12</t>
  </si>
  <si>
    <t>FI_01</t>
  </si>
  <si>
    <t>YU20_FI</t>
  </si>
  <si>
    <t>FI_02</t>
  </si>
  <si>
    <t>FI_03</t>
  </si>
  <si>
    <t>FI_04</t>
  </si>
  <si>
    <t>FI_05</t>
  </si>
  <si>
    <t>FI_06</t>
  </si>
  <si>
    <t>FI_07</t>
  </si>
  <si>
    <t>FI_08</t>
  </si>
  <si>
    <t>FI_09</t>
  </si>
  <si>
    <t>FI_10</t>
  </si>
  <si>
    <t>FI_11</t>
  </si>
  <si>
    <t>FI_12</t>
  </si>
  <si>
    <t>FI_13</t>
  </si>
  <si>
    <t>FI_14</t>
  </si>
  <si>
    <t>FI_15</t>
  </si>
  <si>
    <t>FI_16</t>
  </si>
  <si>
    <t>FI_17</t>
  </si>
  <si>
    <t>FI_18</t>
  </si>
  <si>
    <t>FI_19</t>
  </si>
  <si>
    <t>FI_20</t>
  </si>
  <si>
    <t>FI_21</t>
  </si>
  <si>
    <t>FI_22</t>
  </si>
  <si>
    <t>FI_23</t>
  </si>
  <si>
    <t>FI_24</t>
  </si>
  <si>
    <t>JS03</t>
  </si>
  <si>
    <t>YU23_C03</t>
  </si>
  <si>
    <t>JS04</t>
  </si>
  <si>
    <t>KOI10</t>
  </si>
  <si>
    <t>ES_C01</t>
  </si>
  <si>
    <t>KOI18</t>
  </si>
  <si>
    <t>KOI19</t>
  </si>
  <si>
    <t>KYD02</t>
  </si>
  <si>
    <t>ES_C02</t>
  </si>
  <si>
    <t>KYD03</t>
  </si>
  <si>
    <t>KYD06</t>
  </si>
  <si>
    <t>KYD12</t>
  </si>
  <si>
    <t>NN02</t>
  </si>
  <si>
    <t>YU23_C04</t>
  </si>
  <si>
    <t>NN05</t>
  </si>
  <si>
    <t>YU23_C11</t>
  </si>
  <si>
    <t>NN06</t>
  </si>
  <si>
    <t>NN07</t>
  </si>
  <si>
    <t>NN08</t>
  </si>
  <si>
    <t>NN09</t>
  </si>
  <si>
    <t>NN10</t>
  </si>
  <si>
    <t>PO02</t>
  </si>
  <si>
    <t>YU23_C05</t>
  </si>
  <si>
    <t>PO03</t>
  </si>
  <si>
    <t>YU23_C06</t>
  </si>
  <si>
    <t>PO04</t>
  </si>
  <si>
    <t>PO05</t>
  </si>
  <si>
    <t>PO06</t>
  </si>
  <si>
    <t>PO07</t>
  </si>
  <si>
    <t>PO08</t>
  </si>
  <si>
    <t>PO09</t>
  </si>
  <si>
    <t>PO10</t>
  </si>
  <si>
    <t>PO11</t>
  </si>
  <si>
    <t>PO12</t>
  </si>
  <si>
    <t>SD04</t>
  </si>
  <si>
    <t>YU23_C07</t>
  </si>
  <si>
    <t>SD06</t>
  </si>
  <si>
    <t>YU23_C08</t>
  </si>
  <si>
    <t>SD09</t>
  </si>
  <si>
    <t>SD11</t>
  </si>
  <si>
    <t>SOE03</t>
  </si>
  <si>
    <t>ES_C03</t>
  </si>
  <si>
    <t>SOE13</t>
  </si>
  <si>
    <t>SOE14</t>
  </si>
  <si>
    <t>USA_G_01</t>
  </si>
  <si>
    <t>17yr_G</t>
  </si>
  <si>
    <t>USA_G_02</t>
  </si>
  <si>
    <t>USA_G_06</t>
  </si>
  <si>
    <t>USA_G_07</t>
  </si>
  <si>
    <t>USA_G_10</t>
  </si>
  <si>
    <t>USA_G_16</t>
  </si>
  <si>
    <t>USA_R_02</t>
  </si>
  <si>
    <t>17yr_R</t>
  </si>
  <si>
    <t>USA_R_03</t>
  </si>
  <si>
    <t>USA_R_05</t>
  </si>
  <si>
    <t>USA_R_08</t>
  </si>
  <si>
    <t>USA_R_09</t>
  </si>
  <si>
    <t>WN04</t>
  </si>
  <si>
    <t>YU23_C09</t>
  </si>
  <si>
    <t>WN06</t>
  </si>
  <si>
    <t>YU23_C10</t>
  </si>
  <si>
    <t>WN09</t>
  </si>
  <si>
    <t>WN10</t>
  </si>
  <si>
    <t>Clone</t>
  </si>
  <si>
    <t>Sample</t>
  </si>
  <si>
    <t>Average Size_e</t>
  </si>
  <si>
    <t>VRF50(Rx)_obs</t>
  </si>
  <si>
    <t>Average VRF50(Rx)_obs</t>
  </si>
  <si>
    <t>Average VRF50(Rx)</t>
  </si>
  <si>
    <t>95% CI of average VRF50(Rx)</t>
  </si>
  <si>
    <t>Estimated age (yrs old)</t>
  </si>
  <si>
    <t>95% CI of estimated age (yrs old)</t>
  </si>
  <si>
    <t>Location</t>
  </si>
  <si>
    <t>Estonia</t>
  </si>
  <si>
    <t>Finland</t>
  </si>
  <si>
    <t>Japan</t>
  </si>
  <si>
    <t>Norway</t>
  </si>
  <si>
    <t>Portugal</t>
  </si>
  <si>
    <t>UK</t>
  </si>
  <si>
    <t>SRA accession no.</t>
  </si>
  <si>
    <t>SRR26321812</t>
  </si>
  <si>
    <t>SRR26321811</t>
  </si>
  <si>
    <t>SRR26321804</t>
  </si>
  <si>
    <t>SRR26321803</t>
  </si>
  <si>
    <t>SRR26321802</t>
  </si>
  <si>
    <t>SRR26321801</t>
  </si>
  <si>
    <t>SRR26321800</t>
  </si>
  <si>
    <t>SRR26321799</t>
  </si>
  <si>
    <t>SRR26321798</t>
  </si>
  <si>
    <t>SRR26321797</t>
  </si>
  <si>
    <t>SRR26321810</t>
  </si>
  <si>
    <t>SRR26321809</t>
  </si>
  <si>
    <t>SRR26321808</t>
  </si>
  <si>
    <t>SRR26321807</t>
  </si>
  <si>
    <t>SRR26321806</t>
  </si>
  <si>
    <t>SRR26321805</t>
  </si>
  <si>
    <t>SRR18000170</t>
  </si>
  <si>
    <t>SRR18000169</t>
  </si>
  <si>
    <t>SRR18000166</t>
  </si>
  <si>
    <t>SRR18000165</t>
  </si>
  <si>
    <t>SRR18000164</t>
  </si>
  <si>
    <t>SRR18000163</t>
  </si>
  <si>
    <t>SRR18000162</t>
  </si>
  <si>
    <t>SRR18000161</t>
  </si>
  <si>
    <t>SRR18000160</t>
  </si>
  <si>
    <t>SRR18000159</t>
  </si>
  <si>
    <t>SRR18000168</t>
  </si>
  <si>
    <t>SRR9879328</t>
  </si>
  <si>
    <t>SRR9879327</t>
  </si>
  <si>
    <t>SRR9879330</t>
  </si>
  <si>
    <t>SRR9879329</t>
  </si>
  <si>
    <t>SRR9879351</t>
  </si>
  <si>
    <t>SRR9879350</t>
  </si>
  <si>
    <t>SRR9879353</t>
  </si>
  <si>
    <t>SRR9879352</t>
  </si>
  <si>
    <t>SRR9879349</t>
  </si>
  <si>
    <t>SRR9879348</t>
  </si>
  <si>
    <t>SRR9879340</t>
  </si>
  <si>
    <t>SRR9879339</t>
  </si>
  <si>
    <t>SRR9879338</t>
  </si>
  <si>
    <t>SRR9879337</t>
  </si>
  <si>
    <t>SRR9879336</t>
  </si>
  <si>
    <t>SRR9879335</t>
  </si>
  <si>
    <t>SRR9879334</t>
  </si>
  <si>
    <t>SRR9879333</t>
  </si>
  <si>
    <t>SRR9879332</t>
  </si>
  <si>
    <t>SRR9879331</t>
  </si>
  <si>
    <t>SRR9879346</t>
  </si>
  <si>
    <t>SRR9879347</t>
  </si>
  <si>
    <t>SRR9879344</t>
  </si>
  <si>
    <t>SRR9879345</t>
  </si>
  <si>
    <t>SRP193551</t>
  </si>
  <si>
    <t>SRP193555</t>
  </si>
  <si>
    <t>SRP193562</t>
  </si>
  <si>
    <t>SRP193563</t>
  </si>
  <si>
    <t>SRP194687</t>
  </si>
  <si>
    <t>SRP193493</t>
  </si>
  <si>
    <t>SRP193666</t>
  </si>
  <si>
    <t>SRP193673</t>
  </si>
  <si>
    <t>SRP193674</t>
  </si>
  <si>
    <t>SRP194699</t>
  </si>
  <si>
    <t>SRP193677</t>
  </si>
  <si>
    <t>SRP193672</t>
  </si>
  <si>
    <t>SRP193675</t>
  </si>
  <si>
    <t>SRP193709</t>
  </si>
  <si>
    <t>SRP193715</t>
  </si>
  <si>
    <t>SRP194708</t>
  </si>
  <si>
    <t>SRP194712</t>
  </si>
  <si>
    <t>SRP194711</t>
  </si>
  <si>
    <t>SRP194715</t>
  </si>
  <si>
    <t>SRP194717</t>
  </si>
  <si>
    <t>SRP193716</t>
  </si>
  <si>
    <t>SRP193714</t>
  </si>
  <si>
    <t>SRP194707</t>
  </si>
  <si>
    <t>SRP194713</t>
  </si>
  <si>
    <t>SRP194696</t>
  </si>
  <si>
    <t>SRP193569</t>
  </si>
  <si>
    <t>SRP227665</t>
  </si>
  <si>
    <t>SRP193567</t>
  </si>
  <si>
    <t>SRP193698</t>
  </si>
  <si>
    <t>SRP227669</t>
  </si>
  <si>
    <t>SRP193703</t>
  </si>
  <si>
    <t>SRP227670</t>
  </si>
  <si>
    <t>Latitude</t>
  </si>
  <si>
    <t>Longitude</t>
  </si>
  <si>
    <t>Country</t>
  </si>
  <si>
    <t>Westside Park, Bodega Bay, California, USA</t>
  </si>
  <si>
    <t>38.320N</t>
  </si>
  <si>
    <t>123.055W</t>
  </si>
  <si>
    <t>Ikunoshima, Japan (Inland sea)</t>
  </si>
  <si>
    <t>34.298N</t>
  </si>
  <si>
    <t>132.916E</t>
  </si>
  <si>
    <t>Røvika, Norway (near Bødo)</t>
  </si>
  <si>
    <t>67.268N</t>
  </si>
  <si>
    <t>15.257E</t>
  </si>
  <si>
    <t>Culatatra, Ria Formosa, S. Portugal</t>
  </si>
  <si>
    <t>37.040N</t>
  </si>
  <si>
    <t>7.910W</t>
  </si>
  <si>
    <t>Shelter Island, San Diego Bay, California, USA</t>
  </si>
  <si>
    <t>32.714N</t>
  </si>
  <si>
    <t>117.225W</t>
  </si>
  <si>
    <t>Port Dinllaen, Wales, UK</t>
  </si>
  <si>
    <t>52.991N</t>
  </si>
  <si>
    <t>4.450W</t>
  </si>
  <si>
    <t>Germany</t>
  </si>
  <si>
    <t>USA</t>
  </si>
  <si>
    <t>54.3927N</t>
  </si>
  <si>
    <t>10.1928E</t>
  </si>
  <si>
    <t>Ängsö Island</t>
  </si>
  <si>
    <t>60.103N</t>
  </si>
  <si>
    <t>21.710E</t>
  </si>
  <si>
    <t>Küdema Bay</t>
  </si>
  <si>
    <t>Soela Strait</t>
  </si>
  <si>
    <t>Koinastu</t>
  </si>
  <si>
    <t>58.62N</t>
  </si>
  <si>
    <t>22.99E</t>
  </si>
  <si>
    <t>58.53N</t>
  </si>
  <si>
    <t>22.24E</t>
  </si>
  <si>
    <t>58.64N</t>
  </si>
  <si>
    <t>22.60E</t>
  </si>
  <si>
    <t>Collector</t>
  </si>
  <si>
    <t>Christoffer Boström</t>
  </si>
  <si>
    <t>Thorsten Reusch</t>
  </si>
  <si>
    <t xml:space="preserve"> John Stachowicz</t>
  </si>
  <si>
    <t>Jonne Kotta</t>
  </si>
  <si>
    <t>John Stachowicz</t>
  </si>
  <si>
    <t>Masakazu Hori</t>
  </si>
  <si>
    <t xml:space="preserve">Kevin Hovel </t>
  </si>
  <si>
    <t>Richard Unsworth</t>
  </si>
  <si>
    <t>Katrin Reiss</t>
  </si>
  <si>
    <t>Aschwin Engelen</t>
  </si>
  <si>
    <r>
      <t xml:space="preserve">Yu, Renton et al. </t>
    </r>
    <r>
      <rPr>
        <b/>
        <sz val="12"/>
        <color theme="1"/>
        <rFont val="Calibri"/>
        <family val="2"/>
        <scheme val="minor"/>
      </rPr>
      <t>Supplementary Data 1</t>
    </r>
    <r>
      <rPr>
        <sz val="12"/>
        <color theme="1"/>
        <rFont val="Calibri"/>
        <family val="2"/>
        <scheme val="minor"/>
      </rPr>
      <t xml:space="preserve"> -overview on samples, sampling locations, collectors, accession nos., somatic genetic variation detected</t>
    </r>
  </si>
  <si>
    <t>N_fixed</t>
  </si>
  <si>
    <t>Number of bases (raw fq)</t>
  </si>
  <si>
    <t>Coverage (raw fq)</t>
  </si>
  <si>
    <t>Size_e (cov &gt;= 23)</t>
  </si>
  <si>
    <t>Falckenstein, Kieler Förde (cultured 3 yrs by Thorsten Reusch)</t>
  </si>
  <si>
    <t>Bodega Harbor, California (cultured 17 yrs by John Stachowic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1" fontId="0" fillId="0" borderId="3" xfId="0" applyNumberFormat="1" applyBorder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eutral" xfId="1" builtinId="28" customBuilti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5"/>
  <sheetViews>
    <sheetView tabSelected="1" zoomScale="108" workbookViewId="0">
      <pane ySplit="2" topLeftCell="A3" activePane="bottomLeft" state="frozen"/>
      <selection pane="bottomLeft" activeCell="B1" sqref="B1:B1048576"/>
    </sheetView>
  </sheetViews>
  <sheetFormatPr baseColWidth="10" defaultRowHeight="16" x14ac:dyDescent="0.2"/>
  <cols>
    <col min="1" max="1" width="25.1640625" style="1" customWidth="1"/>
    <col min="2" max="2" width="51" style="24" customWidth="1"/>
    <col min="3" max="3" width="22" style="24" customWidth="1"/>
    <col min="4" max="13" width="25.1640625" style="1" customWidth="1"/>
    <col min="14" max="14" width="27" style="1" customWidth="1"/>
    <col min="15" max="15" width="21.33203125" style="1" customWidth="1"/>
    <col min="16" max="16" width="31.5" style="1" customWidth="1"/>
    <col min="17" max="17" width="22" style="1" customWidth="1"/>
    <col min="18" max="18" width="26.83203125" style="1" customWidth="1"/>
    <col min="19" max="19" width="30.33203125" style="1" customWidth="1"/>
    <col min="20" max="20" width="19.83203125" style="1" customWidth="1"/>
    <col min="21" max="21" width="21.1640625" style="1" customWidth="1"/>
    <col min="22" max="16384" width="10.83203125" style="1"/>
  </cols>
  <sheetData>
    <row r="1" spans="1:21" x14ac:dyDescent="0.2">
      <c r="A1" s="29" t="s">
        <v>251</v>
      </c>
    </row>
    <row r="2" spans="1:21" x14ac:dyDescent="0.2">
      <c r="A2" s="2" t="s">
        <v>103</v>
      </c>
      <c r="B2" s="4" t="s">
        <v>112</v>
      </c>
      <c r="C2" s="4" t="s">
        <v>240</v>
      </c>
      <c r="D2" s="4" t="s">
        <v>203</v>
      </c>
      <c r="E2" s="4" t="s">
        <v>204</v>
      </c>
      <c r="F2" s="3" t="s">
        <v>205</v>
      </c>
      <c r="G2" s="4" t="s">
        <v>119</v>
      </c>
      <c r="H2" s="2" t="s">
        <v>104</v>
      </c>
      <c r="I2" s="30" t="s">
        <v>253</v>
      </c>
      <c r="J2" s="30" t="s">
        <v>254</v>
      </c>
      <c r="K2" s="2" t="s">
        <v>106</v>
      </c>
      <c r="L2" s="28" t="s">
        <v>252</v>
      </c>
      <c r="M2" s="2" t="s">
        <v>255</v>
      </c>
      <c r="N2" s="2" t="s">
        <v>107</v>
      </c>
      <c r="O2" s="2" t="s">
        <v>105</v>
      </c>
      <c r="P2" s="2" t="s">
        <v>108</v>
      </c>
      <c r="Q2" s="32" t="s">
        <v>109</v>
      </c>
      <c r="R2" s="32"/>
      <c r="S2" s="2" t="s">
        <v>110</v>
      </c>
      <c r="T2" s="32" t="s">
        <v>111</v>
      </c>
      <c r="U2" s="32"/>
    </row>
    <row r="3" spans="1:21" x14ac:dyDescent="0.2">
      <c r="A3" s="11" t="s">
        <v>7</v>
      </c>
      <c r="B3" s="20" t="s">
        <v>256</v>
      </c>
      <c r="C3" s="20" t="s">
        <v>242</v>
      </c>
      <c r="D3" s="15" t="s">
        <v>226</v>
      </c>
      <c r="E3" s="15" t="s">
        <v>227</v>
      </c>
      <c r="F3" s="15" t="s">
        <v>224</v>
      </c>
      <c r="G3" s="14" t="s">
        <v>120</v>
      </c>
      <c r="H3" s="14" t="s">
        <v>6</v>
      </c>
      <c r="I3" s="14">
        <v>234692750100</v>
      </c>
      <c r="J3" s="31">
        <f t="shared" ref="J3:J8" si="0">I3/260492111</f>
        <v>900.9591468971588</v>
      </c>
      <c r="K3" s="14">
        <v>3</v>
      </c>
      <c r="L3" s="14">
        <f>K3*2</f>
        <v>6</v>
      </c>
      <c r="M3" s="14">
        <v>197393349</v>
      </c>
      <c r="N3" s="12">
        <f>AVERAGE(K3:K4)</f>
        <v>1.5</v>
      </c>
      <c r="O3" s="12">
        <f>AVERAGE(M3:M4)</f>
        <v>198159186.5</v>
      </c>
      <c r="P3" s="12">
        <f>N3/O3*219293914</f>
        <v>1.6599829501217698</v>
      </c>
      <c r="Q3" s="12">
        <f>P3-1.96*SQRT(P3)</f>
        <v>-0.86528743167654221</v>
      </c>
      <c r="R3" s="12">
        <f>P3+1.96*SQRT(P3)</f>
        <v>4.185253331920082</v>
      </c>
      <c r="S3" s="13">
        <f>(P3+1.4641)/0.5044</f>
        <v>6.1936616774817006</v>
      </c>
      <c r="T3" s="13">
        <f>(Q3+1.4641)/0.5044</f>
        <v>1.1871779705064587</v>
      </c>
      <c r="U3" s="13">
        <f>(R3+1.4641)/0.5044</f>
        <v>11.200145384456944</v>
      </c>
    </row>
    <row r="4" spans="1:21" x14ac:dyDescent="0.2">
      <c r="A4" s="8"/>
      <c r="B4" s="21"/>
      <c r="C4" s="21"/>
      <c r="D4" s="16"/>
      <c r="E4" s="16"/>
      <c r="F4" s="16"/>
      <c r="G4" s="14" t="s">
        <v>121</v>
      </c>
      <c r="H4" s="14" t="s">
        <v>8</v>
      </c>
      <c r="I4" s="14">
        <v>234338433900</v>
      </c>
      <c r="J4" s="31">
        <f t="shared" si="0"/>
        <v>899.59896674183733</v>
      </c>
      <c r="K4" s="14">
        <v>0</v>
      </c>
      <c r="L4" s="14">
        <f t="shared" ref="L4:L67" si="1">K4*2</f>
        <v>0</v>
      </c>
      <c r="M4" s="14">
        <v>198925024</v>
      </c>
      <c r="N4" s="9"/>
      <c r="O4" s="9"/>
      <c r="P4" s="9"/>
      <c r="Q4" s="9"/>
      <c r="R4" s="9"/>
      <c r="S4" s="10"/>
      <c r="T4" s="10"/>
      <c r="U4" s="10"/>
    </row>
    <row r="5" spans="1:21" x14ac:dyDescent="0.2">
      <c r="A5" s="11" t="s">
        <v>10</v>
      </c>
      <c r="B5" s="20" t="s">
        <v>256</v>
      </c>
      <c r="C5" s="20" t="s">
        <v>242</v>
      </c>
      <c r="D5" s="15" t="s">
        <v>226</v>
      </c>
      <c r="E5" s="15" t="s">
        <v>227</v>
      </c>
      <c r="F5" s="15" t="s">
        <v>224</v>
      </c>
      <c r="G5" s="14" t="s">
        <v>122</v>
      </c>
      <c r="H5" s="14" t="s">
        <v>9</v>
      </c>
      <c r="I5" s="14">
        <v>231566691300</v>
      </c>
      <c r="J5" s="31">
        <f t="shared" si="0"/>
        <v>888.95855775071823</v>
      </c>
      <c r="K5" s="14">
        <v>0</v>
      </c>
      <c r="L5" s="14">
        <f t="shared" si="1"/>
        <v>0</v>
      </c>
      <c r="M5" s="14">
        <v>197436593</v>
      </c>
      <c r="N5" s="12">
        <f>AVERAGE(K5:K6)</f>
        <v>0</v>
      </c>
      <c r="O5" s="12">
        <f>AVERAGE(M5:M6)</f>
        <v>197619480.5</v>
      </c>
      <c r="P5" s="12">
        <f>N5/O5*219293914</f>
        <v>0</v>
      </c>
      <c r="Q5" s="12">
        <f>P5-1.96*SQRT(P5)</f>
        <v>0</v>
      </c>
      <c r="R5" s="12">
        <f>P5+1.96*SQRT(P5)</f>
        <v>0</v>
      </c>
      <c r="S5" s="13">
        <f>(P5+1.4641)/0.5044</f>
        <v>2.902656621728787</v>
      </c>
      <c r="T5" s="13">
        <f>(Q5+1.4641)/0.5044</f>
        <v>2.902656621728787</v>
      </c>
      <c r="U5" s="13">
        <f>(R5+1.4641)/0.5044</f>
        <v>2.902656621728787</v>
      </c>
    </row>
    <row r="6" spans="1:21" x14ac:dyDescent="0.2">
      <c r="A6" s="8"/>
      <c r="B6" s="21"/>
      <c r="C6" s="21"/>
      <c r="D6" s="16"/>
      <c r="E6" s="16"/>
      <c r="F6" s="16"/>
      <c r="G6" s="14" t="s">
        <v>123</v>
      </c>
      <c r="H6" s="14" t="s">
        <v>11</v>
      </c>
      <c r="I6" s="14">
        <v>222235999500</v>
      </c>
      <c r="J6" s="31">
        <f t="shared" si="0"/>
        <v>853.13907836540966</v>
      </c>
      <c r="K6" s="14">
        <v>0</v>
      </c>
      <c r="L6" s="14">
        <f t="shared" si="1"/>
        <v>0</v>
      </c>
      <c r="M6" s="14">
        <v>197802368</v>
      </c>
      <c r="N6" s="9"/>
      <c r="O6" s="9"/>
      <c r="P6" s="9"/>
      <c r="Q6" s="9"/>
      <c r="R6" s="9"/>
      <c r="S6" s="10"/>
      <c r="T6" s="10"/>
      <c r="U6" s="10"/>
    </row>
    <row r="7" spans="1:21" x14ac:dyDescent="0.2">
      <c r="A7" s="11" t="s">
        <v>13</v>
      </c>
      <c r="B7" s="20" t="s">
        <v>256</v>
      </c>
      <c r="C7" s="20" t="s">
        <v>242</v>
      </c>
      <c r="D7" s="15" t="s">
        <v>226</v>
      </c>
      <c r="E7" s="15" t="s">
        <v>227</v>
      </c>
      <c r="F7" s="15" t="s">
        <v>224</v>
      </c>
      <c r="G7" s="14" t="s">
        <v>124</v>
      </c>
      <c r="H7" s="14" t="s">
        <v>12</v>
      </c>
      <c r="I7" s="14">
        <v>216212471400</v>
      </c>
      <c r="J7" s="31">
        <f t="shared" si="0"/>
        <v>830.01542952676982</v>
      </c>
      <c r="K7" s="14">
        <v>0</v>
      </c>
      <c r="L7" s="14">
        <f t="shared" si="1"/>
        <v>0</v>
      </c>
      <c r="M7" s="14">
        <v>196438677</v>
      </c>
      <c r="N7" s="12">
        <f>AVERAGE(K7:K8)</f>
        <v>0</v>
      </c>
      <c r="O7" s="12">
        <f>AVERAGE(M7:M8)</f>
        <v>196479938.5</v>
      </c>
      <c r="P7" s="12">
        <f>N7/O7*219293914</f>
        <v>0</v>
      </c>
      <c r="Q7" s="12">
        <f>P7-1.96*SQRT(P7)</f>
        <v>0</v>
      </c>
      <c r="R7" s="12">
        <f>P7+1.96*SQRT(P7)</f>
        <v>0</v>
      </c>
      <c r="S7" s="13">
        <f>(P7+1.4641)/0.5044</f>
        <v>2.902656621728787</v>
      </c>
      <c r="T7" s="13">
        <f>(Q7+1.4641)/0.5044</f>
        <v>2.902656621728787</v>
      </c>
      <c r="U7" s="13">
        <f>(R7+1.4641)/0.5044</f>
        <v>2.902656621728787</v>
      </c>
    </row>
    <row r="8" spans="1:21" x14ac:dyDescent="0.2">
      <c r="A8" s="8"/>
      <c r="B8" s="21"/>
      <c r="C8" s="21"/>
      <c r="D8" s="16"/>
      <c r="E8" s="16"/>
      <c r="F8" s="16"/>
      <c r="G8" s="14" t="s">
        <v>125</v>
      </c>
      <c r="H8" s="14" t="s">
        <v>14</v>
      </c>
      <c r="I8" s="14">
        <v>176005040700</v>
      </c>
      <c r="J8" s="31">
        <f t="shared" si="0"/>
        <v>675.66361232336897</v>
      </c>
      <c r="K8" s="14">
        <v>0</v>
      </c>
      <c r="L8" s="14">
        <f t="shared" si="1"/>
        <v>0</v>
      </c>
      <c r="M8" s="14">
        <v>196521200</v>
      </c>
      <c r="N8" s="9"/>
      <c r="O8" s="9"/>
      <c r="P8" s="9"/>
      <c r="Q8" s="9"/>
      <c r="R8" s="9"/>
      <c r="S8" s="10"/>
      <c r="T8" s="10"/>
      <c r="U8" s="10"/>
    </row>
    <row r="9" spans="1:21" x14ac:dyDescent="0.2">
      <c r="A9" s="11" t="s">
        <v>85</v>
      </c>
      <c r="B9" s="22" t="s">
        <v>257</v>
      </c>
      <c r="C9" s="22" t="s">
        <v>243</v>
      </c>
      <c r="D9" s="15" t="s">
        <v>207</v>
      </c>
      <c r="E9" s="19" t="s">
        <v>208</v>
      </c>
      <c r="F9" s="15" t="s">
        <v>225</v>
      </c>
      <c r="G9" s="14" t="s">
        <v>136</v>
      </c>
      <c r="H9" s="14" t="s">
        <v>84</v>
      </c>
      <c r="I9" s="14">
        <v>19612717200</v>
      </c>
      <c r="J9" s="31">
        <f>I9/260492111</f>
        <v>75.29102176917749</v>
      </c>
      <c r="K9" s="14">
        <v>1</v>
      </c>
      <c r="L9" s="14">
        <f t="shared" si="1"/>
        <v>2</v>
      </c>
      <c r="M9" s="14">
        <v>140905368</v>
      </c>
      <c r="N9" s="12">
        <f>AVERAGE(K9:K14)</f>
        <v>4.833333333333333</v>
      </c>
      <c r="O9" s="12">
        <f>AVERAGE(M9:M14)</f>
        <v>142039543.33333334</v>
      </c>
      <c r="P9" s="12">
        <f>N9/O9*219293914</f>
        <v>7.4621514506418078</v>
      </c>
      <c r="Q9" s="12">
        <f>P9-1.96*SQRT(P9)</f>
        <v>2.1080314470571322</v>
      </c>
      <c r="R9" s="12">
        <f>P9+1.96*SQRT(P9)</f>
        <v>12.816271454226484</v>
      </c>
      <c r="S9" s="13">
        <f>(P9+1.4641)/0.5044</f>
        <v>17.696771313722856</v>
      </c>
      <c r="T9" s="13">
        <f>(Q9+1.4641)/0.5044</f>
        <v>7.0819418062195334</v>
      </c>
      <c r="U9" s="13">
        <f>(R9+1.4641)/0.5044</f>
        <v>28.311600821226182</v>
      </c>
    </row>
    <row r="10" spans="1:21" x14ac:dyDescent="0.2">
      <c r="A10" s="5"/>
      <c r="B10" s="23"/>
      <c r="C10" s="23"/>
      <c r="D10" s="17"/>
      <c r="E10" s="17"/>
      <c r="F10" s="17"/>
      <c r="G10" s="14" t="s">
        <v>137</v>
      </c>
      <c r="H10" s="14" t="s">
        <v>86</v>
      </c>
      <c r="I10" s="14">
        <v>23311265400</v>
      </c>
      <c r="J10" s="31">
        <f t="shared" ref="J10:J29" si="2">I10/260492111</f>
        <v>89.489333517666495</v>
      </c>
      <c r="K10" s="14">
        <v>7</v>
      </c>
      <c r="L10" s="14">
        <f t="shared" si="1"/>
        <v>14</v>
      </c>
      <c r="M10" s="14">
        <v>143354971</v>
      </c>
      <c r="N10" s="6"/>
      <c r="O10" s="6"/>
      <c r="P10" s="6"/>
      <c r="Q10" s="6"/>
      <c r="R10" s="6"/>
      <c r="S10" s="7"/>
      <c r="T10" s="7"/>
      <c r="U10" s="7"/>
    </row>
    <row r="11" spans="1:21" x14ac:dyDescent="0.2">
      <c r="A11" s="5"/>
      <c r="B11" s="23"/>
      <c r="C11" s="23"/>
      <c r="D11" s="17"/>
      <c r="E11" s="17"/>
      <c r="F11" s="17"/>
      <c r="G11" s="14" t="s">
        <v>138</v>
      </c>
      <c r="H11" s="14" t="s">
        <v>87</v>
      </c>
      <c r="I11" s="14">
        <v>23110153200</v>
      </c>
      <c r="J11" s="31">
        <f t="shared" si="2"/>
        <v>88.717286336552434</v>
      </c>
      <c r="K11" s="14">
        <v>4</v>
      </c>
      <c r="L11" s="14">
        <f t="shared" si="1"/>
        <v>8</v>
      </c>
      <c r="M11" s="14">
        <v>143051479</v>
      </c>
      <c r="N11" s="6"/>
      <c r="O11" s="6"/>
      <c r="P11" s="6"/>
      <c r="Q11" s="6"/>
      <c r="R11" s="6"/>
      <c r="S11" s="7"/>
      <c r="T11" s="7"/>
      <c r="U11" s="7"/>
    </row>
    <row r="12" spans="1:21" x14ac:dyDescent="0.2">
      <c r="A12" s="5"/>
      <c r="B12" s="23"/>
      <c r="C12" s="23"/>
      <c r="D12" s="17"/>
      <c r="E12" s="17"/>
      <c r="F12" s="17"/>
      <c r="G12" s="14" t="s">
        <v>139</v>
      </c>
      <c r="H12" s="14" t="s">
        <v>88</v>
      </c>
      <c r="I12" s="14">
        <v>20209050600</v>
      </c>
      <c r="J12" s="31">
        <f t="shared" si="2"/>
        <v>77.580278813126895</v>
      </c>
      <c r="K12" s="14">
        <v>2</v>
      </c>
      <c r="L12" s="14">
        <f t="shared" si="1"/>
        <v>4</v>
      </c>
      <c r="M12" s="14">
        <v>140530831</v>
      </c>
      <c r="N12" s="6"/>
      <c r="O12" s="6"/>
      <c r="P12" s="6"/>
      <c r="Q12" s="6"/>
      <c r="R12" s="6"/>
      <c r="S12" s="7"/>
      <c r="T12" s="7"/>
      <c r="U12" s="7"/>
    </row>
    <row r="13" spans="1:21" x14ac:dyDescent="0.2">
      <c r="A13" s="5"/>
      <c r="B13" s="23"/>
      <c r="C13" s="23"/>
      <c r="D13" s="17"/>
      <c r="E13" s="17"/>
      <c r="F13" s="17"/>
      <c r="G13" s="14" t="s">
        <v>140</v>
      </c>
      <c r="H13" s="14" t="s">
        <v>89</v>
      </c>
      <c r="I13" s="14">
        <v>22875520500</v>
      </c>
      <c r="J13" s="31">
        <f t="shared" si="2"/>
        <v>87.816557715254575</v>
      </c>
      <c r="K13" s="14">
        <v>5</v>
      </c>
      <c r="L13" s="14">
        <f t="shared" si="1"/>
        <v>10</v>
      </c>
      <c r="M13" s="14">
        <v>143219598</v>
      </c>
      <c r="N13" s="6"/>
      <c r="O13" s="6"/>
      <c r="P13" s="6"/>
      <c r="Q13" s="6"/>
      <c r="R13" s="6"/>
      <c r="S13" s="7"/>
      <c r="T13" s="7"/>
      <c r="U13" s="7"/>
    </row>
    <row r="14" spans="1:21" x14ac:dyDescent="0.2">
      <c r="A14" s="8"/>
      <c r="B14" s="21"/>
      <c r="C14" s="21"/>
      <c r="D14" s="16"/>
      <c r="E14" s="16"/>
      <c r="F14" s="16"/>
      <c r="G14" s="14" t="s">
        <v>141</v>
      </c>
      <c r="H14" s="14" t="s">
        <v>90</v>
      </c>
      <c r="I14" s="14">
        <v>21309882300</v>
      </c>
      <c r="J14" s="31">
        <f t="shared" si="2"/>
        <v>81.80624825141058</v>
      </c>
      <c r="K14" s="14">
        <v>10</v>
      </c>
      <c r="L14" s="14">
        <f t="shared" si="1"/>
        <v>20</v>
      </c>
      <c r="M14" s="14">
        <v>141175013</v>
      </c>
      <c r="N14" s="9"/>
      <c r="O14" s="9"/>
      <c r="P14" s="9"/>
      <c r="Q14" s="9"/>
      <c r="R14" s="9"/>
      <c r="S14" s="10"/>
      <c r="T14" s="10"/>
      <c r="U14" s="10"/>
    </row>
    <row r="15" spans="1:21" x14ac:dyDescent="0.2">
      <c r="A15" s="11" t="s">
        <v>92</v>
      </c>
      <c r="B15" s="22" t="s">
        <v>257</v>
      </c>
      <c r="C15" s="22" t="s">
        <v>243</v>
      </c>
      <c r="D15" s="15" t="s">
        <v>207</v>
      </c>
      <c r="E15" s="19" t="s">
        <v>208</v>
      </c>
      <c r="F15" s="15" t="s">
        <v>225</v>
      </c>
      <c r="G15" s="14" t="s">
        <v>142</v>
      </c>
      <c r="H15" s="14" t="s">
        <v>91</v>
      </c>
      <c r="I15" s="14">
        <v>24416634600</v>
      </c>
      <c r="J15" s="31">
        <f t="shared" si="2"/>
        <v>93.732721909570614</v>
      </c>
      <c r="K15" s="14">
        <v>8</v>
      </c>
      <c r="L15" s="14">
        <f t="shared" si="1"/>
        <v>16</v>
      </c>
      <c r="M15" s="14">
        <v>144898068</v>
      </c>
      <c r="N15" s="12">
        <f>AVERAGE(K15:K19)</f>
        <v>4.4000000000000004</v>
      </c>
      <c r="O15" s="12">
        <f>AVERAGE(M15:M19)</f>
        <v>142664808.59999999</v>
      </c>
      <c r="P15" s="12">
        <f>N15/O15*219293914</f>
        <v>6.7633583297009388</v>
      </c>
      <c r="Q15" s="12">
        <f>P15-1.96*SQRT(P15)</f>
        <v>1.6660926549122363</v>
      </c>
      <c r="R15" s="12">
        <f>P15+1.96*SQRT(P15)</f>
        <v>11.86062400448964</v>
      </c>
      <c r="S15" s="13">
        <f>(P15+1.4641)/0.5044</f>
        <v>16.311376545798851</v>
      </c>
      <c r="T15" s="13">
        <f>(Q15+1.4641)/0.5044</f>
        <v>6.2057744942748547</v>
      </c>
      <c r="U15" s="13">
        <f>(R15+1.4641)/0.5044</f>
        <v>26.416978597322842</v>
      </c>
    </row>
    <row r="16" spans="1:21" x14ac:dyDescent="0.2">
      <c r="A16" s="5"/>
      <c r="B16" s="23"/>
      <c r="C16" s="23"/>
      <c r="D16" s="17"/>
      <c r="E16" s="17"/>
      <c r="F16" s="17"/>
      <c r="G16" s="14" t="s">
        <v>143</v>
      </c>
      <c r="H16" s="14" t="s">
        <v>93</v>
      </c>
      <c r="I16" s="14">
        <v>25846761900</v>
      </c>
      <c r="J16" s="31">
        <f t="shared" si="2"/>
        <v>99.222820225830176</v>
      </c>
      <c r="K16" s="14">
        <v>6</v>
      </c>
      <c r="L16" s="14">
        <f t="shared" si="1"/>
        <v>12</v>
      </c>
      <c r="M16" s="14">
        <v>145602623</v>
      </c>
      <c r="N16" s="6"/>
      <c r="O16" s="6"/>
      <c r="P16" s="6"/>
      <c r="Q16" s="6"/>
      <c r="R16" s="6"/>
      <c r="S16" s="7"/>
      <c r="T16" s="7"/>
      <c r="U16" s="7"/>
    </row>
    <row r="17" spans="1:21" x14ac:dyDescent="0.2">
      <c r="A17" s="5"/>
      <c r="B17" s="23"/>
      <c r="C17" s="23"/>
      <c r="D17" s="17"/>
      <c r="E17" s="17"/>
      <c r="F17" s="17"/>
      <c r="G17" s="14" t="s">
        <v>144</v>
      </c>
      <c r="H17" s="14" t="s">
        <v>94</v>
      </c>
      <c r="I17" s="14">
        <v>20111990100</v>
      </c>
      <c r="J17" s="31">
        <f t="shared" si="2"/>
        <v>77.207674438939151</v>
      </c>
      <c r="K17" s="14">
        <v>4</v>
      </c>
      <c r="L17" s="14">
        <f t="shared" si="1"/>
        <v>8</v>
      </c>
      <c r="M17" s="14">
        <v>141451568</v>
      </c>
      <c r="N17" s="6"/>
      <c r="O17" s="6"/>
      <c r="P17" s="6"/>
      <c r="Q17" s="6"/>
      <c r="R17" s="6"/>
      <c r="S17" s="7"/>
      <c r="T17" s="7"/>
      <c r="U17" s="7"/>
    </row>
    <row r="18" spans="1:21" x14ac:dyDescent="0.2">
      <c r="A18" s="5"/>
      <c r="B18" s="23"/>
      <c r="C18" s="23"/>
      <c r="D18" s="17"/>
      <c r="E18" s="17"/>
      <c r="F18" s="17"/>
      <c r="G18" s="14" t="s">
        <v>145</v>
      </c>
      <c r="H18" s="14" t="s">
        <v>95</v>
      </c>
      <c r="I18" s="14">
        <v>19659083400</v>
      </c>
      <c r="J18" s="31">
        <f t="shared" si="2"/>
        <v>75.469016411019069</v>
      </c>
      <c r="K18" s="14">
        <v>3</v>
      </c>
      <c r="L18" s="14">
        <f t="shared" si="1"/>
        <v>6</v>
      </c>
      <c r="M18" s="14">
        <v>140133465</v>
      </c>
      <c r="N18" s="6"/>
      <c r="O18" s="6"/>
      <c r="P18" s="6"/>
      <c r="Q18" s="6"/>
      <c r="R18" s="6"/>
      <c r="S18" s="7"/>
      <c r="T18" s="7"/>
      <c r="U18" s="7"/>
    </row>
    <row r="19" spans="1:21" x14ac:dyDescent="0.2">
      <c r="A19" s="8"/>
      <c r="B19" s="21"/>
      <c r="C19" s="21"/>
      <c r="D19" s="16"/>
      <c r="E19" s="16"/>
      <c r="F19" s="16"/>
      <c r="G19" s="14" t="s">
        <v>146</v>
      </c>
      <c r="H19" s="14" t="s">
        <v>96</v>
      </c>
      <c r="I19" s="14">
        <v>21625541700</v>
      </c>
      <c r="J19" s="31">
        <f t="shared" si="2"/>
        <v>83.018029286883092</v>
      </c>
      <c r="K19" s="14">
        <v>1</v>
      </c>
      <c r="L19" s="14">
        <f t="shared" si="1"/>
        <v>2</v>
      </c>
      <c r="M19" s="14">
        <v>141238319</v>
      </c>
      <c r="N19" s="9"/>
      <c r="O19" s="9"/>
      <c r="P19" s="9"/>
      <c r="Q19" s="9"/>
      <c r="R19" s="9"/>
      <c r="S19" s="10"/>
      <c r="T19" s="10"/>
      <c r="U19" s="10"/>
    </row>
    <row r="20" spans="1:21" x14ac:dyDescent="0.2">
      <c r="A20" s="11" t="s">
        <v>44</v>
      </c>
      <c r="B20" s="24" t="s">
        <v>233</v>
      </c>
      <c r="C20" s="24" t="s">
        <v>244</v>
      </c>
      <c r="D20" s="15" t="s">
        <v>234</v>
      </c>
      <c r="E20" s="15" t="s">
        <v>235</v>
      </c>
      <c r="F20" s="15" t="s">
        <v>113</v>
      </c>
      <c r="G20" s="14" t="s">
        <v>126</v>
      </c>
      <c r="H20" s="14" t="s">
        <v>43</v>
      </c>
      <c r="I20" s="14">
        <v>23052127200</v>
      </c>
      <c r="J20" s="31">
        <f t="shared" si="2"/>
        <v>88.49453103015469</v>
      </c>
      <c r="K20" s="14">
        <v>137</v>
      </c>
      <c r="L20" s="14">
        <f t="shared" si="1"/>
        <v>274</v>
      </c>
      <c r="M20" s="14">
        <v>172962802</v>
      </c>
      <c r="N20" s="12">
        <f>AVERAGE(K20:K22)</f>
        <v>139.66666666666666</v>
      </c>
      <c r="O20" s="12">
        <f>AVERAGE(M20:M22)</f>
        <v>174022869</v>
      </c>
      <c r="P20" s="12">
        <f>N20/O20*219293914</f>
        <v>176.00014391595084</v>
      </c>
      <c r="Q20" s="12">
        <f>P20-1.96*SQRT(P20)</f>
        <v>149.99779492845519</v>
      </c>
      <c r="R20" s="12">
        <f>P20+1.96*SQRT(P20)</f>
        <v>202.00249290344649</v>
      </c>
      <c r="S20" s="13">
        <f>(P20+1.4641)/0.5044</f>
        <v>351.83236303717456</v>
      </c>
      <c r="T20" s="13">
        <f>(Q20+1.4641)/0.5044</f>
        <v>300.28131429114831</v>
      </c>
      <c r="U20" s="13">
        <f>(R20+1.4641)/0.5044</f>
        <v>403.38341178320087</v>
      </c>
    </row>
    <row r="21" spans="1:21" x14ac:dyDescent="0.2">
      <c r="A21" s="5"/>
      <c r="B21" s="23"/>
      <c r="C21" s="23"/>
      <c r="D21" s="17"/>
      <c r="E21" s="17"/>
      <c r="F21" s="17"/>
      <c r="G21" s="14" t="s">
        <v>127</v>
      </c>
      <c r="H21" s="14" t="s">
        <v>45</v>
      </c>
      <c r="I21" s="14">
        <v>23133493500</v>
      </c>
      <c r="J21" s="31">
        <f t="shared" si="2"/>
        <v>88.806887130643275</v>
      </c>
      <c r="K21" s="14">
        <v>106</v>
      </c>
      <c r="L21" s="14">
        <f t="shared" si="1"/>
        <v>212</v>
      </c>
      <c r="M21" s="14">
        <v>176339547</v>
      </c>
      <c r="N21" s="6"/>
      <c r="O21" s="6"/>
      <c r="P21" s="6"/>
      <c r="Q21" s="6"/>
      <c r="R21" s="6"/>
      <c r="S21" s="7"/>
      <c r="T21" s="7"/>
      <c r="U21" s="7"/>
    </row>
    <row r="22" spans="1:21" x14ac:dyDescent="0.2">
      <c r="A22" s="8"/>
      <c r="B22" s="21"/>
      <c r="C22" s="21"/>
      <c r="D22" s="16"/>
      <c r="E22" s="16"/>
      <c r="F22" s="16"/>
      <c r="G22" s="14" t="s">
        <v>128</v>
      </c>
      <c r="H22" s="14" t="s">
        <v>46</v>
      </c>
      <c r="I22" s="14">
        <v>25270805100</v>
      </c>
      <c r="J22" s="31">
        <f t="shared" si="2"/>
        <v>97.011786664049879</v>
      </c>
      <c r="K22" s="14">
        <v>176</v>
      </c>
      <c r="L22" s="14">
        <f t="shared" si="1"/>
        <v>352</v>
      </c>
      <c r="M22" s="14">
        <v>172766258</v>
      </c>
      <c r="N22" s="9"/>
      <c r="O22" s="9"/>
      <c r="P22" s="9"/>
      <c r="Q22" s="9"/>
      <c r="R22" s="9"/>
      <c r="S22" s="10"/>
      <c r="T22" s="10"/>
      <c r="U22" s="10"/>
    </row>
    <row r="23" spans="1:21" x14ac:dyDescent="0.2">
      <c r="A23" s="11" t="s">
        <v>48</v>
      </c>
      <c r="B23" s="24" t="s">
        <v>231</v>
      </c>
      <c r="C23" s="24" t="s">
        <v>244</v>
      </c>
      <c r="D23" s="15" t="s">
        <v>236</v>
      </c>
      <c r="E23" s="15" t="s">
        <v>237</v>
      </c>
      <c r="F23" s="15" t="s">
        <v>113</v>
      </c>
      <c r="G23" s="14" t="s">
        <v>129</v>
      </c>
      <c r="H23" s="14" t="s">
        <v>47</v>
      </c>
      <c r="I23" s="14">
        <v>22212209100</v>
      </c>
      <c r="J23" s="31">
        <f t="shared" si="2"/>
        <v>85.270179640872115</v>
      </c>
      <c r="K23" s="14">
        <v>13</v>
      </c>
      <c r="L23" s="14">
        <f t="shared" si="1"/>
        <v>26</v>
      </c>
      <c r="M23" s="14">
        <v>175248625</v>
      </c>
      <c r="N23" s="12">
        <f>AVERAGE(K23:K26)</f>
        <v>11.25</v>
      </c>
      <c r="O23" s="12">
        <f>AVERAGE(M23:M26)</f>
        <v>178101451.25</v>
      </c>
      <c r="P23" s="12">
        <f>N23/O23*219293914</f>
        <v>13.851973216304716</v>
      </c>
      <c r="Q23" s="12">
        <f>P23-1.96*SQRT(P23)</f>
        <v>6.5571983529003495</v>
      </c>
      <c r="R23" s="12">
        <f>P23+1.96*SQRT(P23)</f>
        <v>21.146748079709081</v>
      </c>
      <c r="S23" s="13">
        <f>(P23+1.4641)/0.5044</f>
        <v>30.364935004569226</v>
      </c>
      <c r="T23" s="13">
        <f>(Q23+1.4641)/0.5044</f>
        <v>15.902653356265562</v>
      </c>
      <c r="U23" s="13">
        <f>(R23+1.4641)/0.5044</f>
        <v>44.827216652872877</v>
      </c>
    </row>
    <row r="24" spans="1:21" x14ac:dyDescent="0.2">
      <c r="A24" s="5"/>
      <c r="B24" s="23"/>
      <c r="C24" s="23"/>
      <c r="D24" s="17"/>
      <c r="E24" s="17"/>
      <c r="F24" s="17"/>
      <c r="G24" s="14" t="s">
        <v>130</v>
      </c>
      <c r="H24" s="14" t="s">
        <v>49</v>
      </c>
      <c r="I24" s="14">
        <v>24966318600</v>
      </c>
      <c r="J24" s="31">
        <f t="shared" si="2"/>
        <v>95.842897138639259</v>
      </c>
      <c r="K24" s="14">
        <v>12</v>
      </c>
      <c r="L24" s="14">
        <f t="shared" si="1"/>
        <v>24</v>
      </c>
      <c r="M24" s="14">
        <v>175603335</v>
      </c>
      <c r="N24" s="6"/>
      <c r="O24" s="6"/>
      <c r="P24" s="6"/>
      <c r="Q24" s="6"/>
      <c r="R24" s="6"/>
      <c r="S24" s="7"/>
      <c r="T24" s="7"/>
      <c r="U24" s="7"/>
    </row>
    <row r="25" spans="1:21" x14ac:dyDescent="0.2">
      <c r="A25" s="5"/>
      <c r="B25" s="23"/>
      <c r="C25" s="23"/>
      <c r="D25" s="17"/>
      <c r="E25" s="17"/>
      <c r="F25" s="17"/>
      <c r="G25" s="14" t="s">
        <v>131</v>
      </c>
      <c r="H25" s="14" t="s">
        <v>50</v>
      </c>
      <c r="I25" s="14">
        <v>25990611300</v>
      </c>
      <c r="J25" s="31">
        <f t="shared" si="2"/>
        <v>99.775041939753791</v>
      </c>
      <c r="K25" s="14">
        <v>4</v>
      </c>
      <c r="L25" s="14">
        <f t="shared" si="1"/>
        <v>8</v>
      </c>
      <c r="M25" s="14">
        <v>182308315</v>
      </c>
      <c r="N25" s="6"/>
      <c r="O25" s="6"/>
      <c r="P25" s="6"/>
      <c r="Q25" s="6"/>
      <c r="R25" s="6"/>
      <c r="S25" s="7"/>
      <c r="T25" s="7"/>
      <c r="U25" s="7"/>
    </row>
    <row r="26" spans="1:21" x14ac:dyDescent="0.2">
      <c r="A26" s="8"/>
      <c r="B26" s="21"/>
      <c r="C26" s="21"/>
      <c r="D26" s="16"/>
      <c r="E26" s="16"/>
      <c r="F26" s="16"/>
      <c r="G26" s="14" t="s">
        <v>132</v>
      </c>
      <c r="H26" s="14" t="s">
        <v>51</v>
      </c>
      <c r="I26" s="14">
        <v>26353237800</v>
      </c>
      <c r="J26" s="31">
        <f t="shared" si="2"/>
        <v>101.16712440477708</v>
      </c>
      <c r="K26" s="14">
        <v>16</v>
      </c>
      <c r="L26" s="14">
        <f t="shared" si="1"/>
        <v>32</v>
      </c>
      <c r="M26" s="14">
        <v>179245530</v>
      </c>
      <c r="N26" s="9"/>
      <c r="O26" s="9"/>
      <c r="P26" s="9"/>
      <c r="Q26" s="9"/>
      <c r="R26" s="9"/>
      <c r="S26" s="10"/>
      <c r="T26" s="10"/>
      <c r="U26" s="10"/>
    </row>
    <row r="27" spans="1:21" x14ac:dyDescent="0.2">
      <c r="A27" s="11" t="s">
        <v>81</v>
      </c>
      <c r="B27" s="24" t="s">
        <v>232</v>
      </c>
      <c r="C27" s="24" t="s">
        <v>244</v>
      </c>
      <c r="D27" s="15" t="s">
        <v>238</v>
      </c>
      <c r="E27" s="15" t="s">
        <v>239</v>
      </c>
      <c r="F27" s="15" t="s">
        <v>113</v>
      </c>
      <c r="G27" s="14" t="s">
        <v>133</v>
      </c>
      <c r="H27" s="14" t="s">
        <v>80</v>
      </c>
      <c r="I27" s="14">
        <v>23305299600</v>
      </c>
      <c r="J27" s="31">
        <f t="shared" si="2"/>
        <v>89.466431480529565</v>
      </c>
      <c r="K27" s="14">
        <v>2</v>
      </c>
      <c r="L27" s="14">
        <f t="shared" si="1"/>
        <v>4</v>
      </c>
      <c r="M27" s="14">
        <v>175839533</v>
      </c>
      <c r="N27" s="12">
        <f>AVERAGE(K27:K29)</f>
        <v>5.333333333333333</v>
      </c>
      <c r="O27" s="12">
        <f>AVERAGE(M27:M29)</f>
        <v>178653220.66666666</v>
      </c>
      <c r="P27" s="12">
        <f>N27/O27*219293914</f>
        <v>6.5465796640494185</v>
      </c>
      <c r="Q27" s="12">
        <f>P27-1.96*SQRT(P27)</f>
        <v>1.5316678565086077</v>
      </c>
      <c r="R27" s="12">
        <f>P27+1.96*SQRT(P27)</f>
        <v>11.56149147159023</v>
      </c>
      <c r="S27" s="13">
        <f>(P27+1.4641)/0.5044</f>
        <v>15.881601237211378</v>
      </c>
      <c r="T27" s="13">
        <f>(Q27+1.4641)/0.5044</f>
        <v>5.9392701358219826</v>
      </c>
      <c r="U27" s="13">
        <f>(R27+1.4641)/0.5044</f>
        <v>25.823932338600777</v>
      </c>
    </row>
    <row r="28" spans="1:21" x14ac:dyDescent="0.2">
      <c r="A28" s="5"/>
      <c r="D28" s="17"/>
      <c r="E28" s="17"/>
      <c r="F28" s="17"/>
      <c r="G28" s="14" t="s">
        <v>134</v>
      </c>
      <c r="H28" s="14" t="s">
        <v>82</v>
      </c>
      <c r="I28" s="14">
        <v>25628811000</v>
      </c>
      <c r="J28" s="31">
        <f t="shared" si="2"/>
        <v>98.386131163872363</v>
      </c>
      <c r="K28" s="14">
        <v>8</v>
      </c>
      <c r="L28" s="14">
        <f t="shared" si="1"/>
        <v>16</v>
      </c>
      <c r="M28" s="14">
        <v>178611408</v>
      </c>
      <c r="N28" s="6"/>
      <c r="O28" s="6"/>
      <c r="P28" s="6"/>
      <c r="Q28" s="6"/>
      <c r="R28" s="6"/>
      <c r="S28" s="7"/>
      <c r="T28" s="7"/>
      <c r="U28" s="7"/>
    </row>
    <row r="29" spans="1:21" x14ac:dyDescent="0.2">
      <c r="A29" s="8"/>
      <c r="B29" s="21"/>
      <c r="C29" s="21"/>
      <c r="D29" s="16"/>
      <c r="E29" s="16"/>
      <c r="F29" s="16"/>
      <c r="G29" s="14" t="s">
        <v>135</v>
      </c>
      <c r="H29" s="14" t="s">
        <v>83</v>
      </c>
      <c r="I29" s="14">
        <v>28583885400</v>
      </c>
      <c r="J29" s="31">
        <f t="shared" si="2"/>
        <v>109.73033037457323</v>
      </c>
      <c r="K29" s="14">
        <v>6</v>
      </c>
      <c r="L29" s="14">
        <f t="shared" si="1"/>
        <v>12</v>
      </c>
      <c r="M29" s="14">
        <v>181508721</v>
      </c>
      <c r="N29" s="9"/>
      <c r="O29" s="9"/>
      <c r="P29" s="9"/>
      <c r="Q29" s="9"/>
      <c r="R29" s="9"/>
      <c r="S29" s="10"/>
      <c r="T29" s="10"/>
      <c r="U29" s="10"/>
    </row>
    <row r="30" spans="1:21" x14ac:dyDescent="0.2">
      <c r="A30" s="11" t="s">
        <v>16</v>
      </c>
      <c r="B30" s="22" t="s">
        <v>228</v>
      </c>
      <c r="C30" s="23" t="s">
        <v>241</v>
      </c>
      <c r="D30" s="15" t="s">
        <v>229</v>
      </c>
      <c r="E30" s="15" t="s">
        <v>230</v>
      </c>
      <c r="F30" s="15" t="s">
        <v>114</v>
      </c>
      <c r="G30" s="14" t="s">
        <v>147</v>
      </c>
      <c r="H30" s="14" t="s">
        <v>15</v>
      </c>
      <c r="I30" s="14">
        <v>13029546286</v>
      </c>
      <c r="J30" s="31">
        <f>I30/260492111</f>
        <v>50.018966931401621</v>
      </c>
      <c r="K30" s="14">
        <v>217</v>
      </c>
      <c r="L30" s="14">
        <f t="shared" si="1"/>
        <v>434</v>
      </c>
      <c r="M30" s="14">
        <v>131174081</v>
      </c>
      <c r="N30" s="12">
        <f>AVERAGE(K30:K53)</f>
        <v>565.83333333333337</v>
      </c>
      <c r="O30" s="12">
        <f>AVERAGE(M30:M53)</f>
        <v>175737212.54166666</v>
      </c>
      <c r="P30" s="12">
        <f>N30/O30*219293914</f>
        <v>706.07587626845691</v>
      </c>
      <c r="Q30" s="12">
        <f>P30-1.96*SQRT(P30)</f>
        <v>653.99458321353268</v>
      </c>
      <c r="R30" s="12">
        <f>P30+1.96*SQRT(P30)</f>
        <v>758.15716932338114</v>
      </c>
      <c r="S30" s="13">
        <f>(P30+1.4641)/0.5044</f>
        <v>1402.7358768208901</v>
      </c>
      <c r="T30" s="13">
        <f>(Q30+1.4641)/0.5044</f>
        <v>1299.4819254828167</v>
      </c>
      <c r="U30" s="13">
        <f>(R30+1.4641)/0.5044</f>
        <v>1505.9898281589635</v>
      </c>
    </row>
    <row r="31" spans="1:21" x14ac:dyDescent="0.2">
      <c r="A31" s="5"/>
      <c r="B31" s="23"/>
      <c r="C31" s="23"/>
      <c r="D31" s="17"/>
      <c r="E31" s="17"/>
      <c r="F31" s="17"/>
      <c r="G31" s="14" t="s">
        <v>148</v>
      </c>
      <c r="H31" s="14" t="s">
        <v>17</v>
      </c>
      <c r="I31" s="14">
        <v>18252286570</v>
      </c>
      <c r="J31" s="31">
        <f t="shared" ref="J31:J85" si="3">I31/260492111</f>
        <v>70.068481152582777</v>
      </c>
      <c r="K31" s="14">
        <v>562</v>
      </c>
      <c r="L31" s="14">
        <f t="shared" si="1"/>
        <v>1124</v>
      </c>
      <c r="M31" s="14">
        <v>172301993</v>
      </c>
      <c r="N31" s="6"/>
      <c r="O31" s="6"/>
      <c r="P31" s="6"/>
      <c r="Q31" s="6"/>
      <c r="R31" s="6"/>
      <c r="S31" s="7"/>
      <c r="T31" s="7"/>
      <c r="U31" s="7"/>
    </row>
    <row r="32" spans="1:21" x14ac:dyDescent="0.2">
      <c r="A32" s="5"/>
      <c r="B32" s="23"/>
      <c r="D32" s="17"/>
      <c r="E32" s="17"/>
      <c r="F32" s="17"/>
      <c r="G32" s="14" t="s">
        <v>149</v>
      </c>
      <c r="H32" s="14" t="s">
        <v>18</v>
      </c>
      <c r="I32" s="14">
        <v>20496277940</v>
      </c>
      <c r="J32" s="31">
        <f t="shared" si="3"/>
        <v>78.682912358908254</v>
      </c>
      <c r="K32" s="14">
        <v>589</v>
      </c>
      <c r="L32" s="14">
        <f t="shared" si="1"/>
        <v>1178</v>
      </c>
      <c r="M32" s="14">
        <v>176021588</v>
      </c>
      <c r="N32" s="6"/>
      <c r="O32" s="6"/>
      <c r="P32" s="6"/>
      <c r="Q32" s="6"/>
      <c r="R32" s="6"/>
      <c r="S32" s="7"/>
      <c r="T32" s="7"/>
      <c r="U32" s="7"/>
    </row>
    <row r="33" spans="1:21" x14ac:dyDescent="0.2">
      <c r="A33" s="5"/>
      <c r="B33" s="23"/>
      <c r="C33" s="23"/>
      <c r="D33" s="17"/>
      <c r="E33" s="17"/>
      <c r="F33" s="17"/>
      <c r="G33" s="14" t="s">
        <v>150</v>
      </c>
      <c r="H33" s="14" t="s">
        <v>19</v>
      </c>
      <c r="I33" s="14">
        <v>17425026728</v>
      </c>
      <c r="J33" s="31">
        <f t="shared" si="3"/>
        <v>66.892723396141548</v>
      </c>
      <c r="K33" s="14">
        <v>717</v>
      </c>
      <c r="L33" s="14">
        <f t="shared" si="1"/>
        <v>1434</v>
      </c>
      <c r="M33" s="14">
        <v>168221176</v>
      </c>
      <c r="N33" s="6"/>
      <c r="O33" s="6"/>
      <c r="P33" s="6"/>
      <c r="Q33" s="6"/>
      <c r="R33" s="6"/>
      <c r="S33" s="7"/>
      <c r="T33" s="7"/>
      <c r="U33" s="7"/>
    </row>
    <row r="34" spans="1:21" x14ac:dyDescent="0.2">
      <c r="A34" s="5"/>
      <c r="B34" s="23"/>
      <c r="C34" s="23"/>
      <c r="D34" s="17"/>
      <c r="E34" s="17"/>
      <c r="F34" s="17"/>
      <c r="G34" s="14" t="s">
        <v>151</v>
      </c>
      <c r="H34" s="14" t="s">
        <v>20</v>
      </c>
      <c r="I34" s="14">
        <v>24495922150</v>
      </c>
      <c r="J34" s="31">
        <f t="shared" si="3"/>
        <v>94.037097921940529</v>
      </c>
      <c r="K34" s="14">
        <v>814</v>
      </c>
      <c r="L34" s="14">
        <f t="shared" si="1"/>
        <v>1628</v>
      </c>
      <c r="M34" s="14">
        <v>180496117</v>
      </c>
      <c r="N34" s="6"/>
      <c r="O34" s="6"/>
      <c r="P34" s="6"/>
      <c r="Q34" s="6"/>
      <c r="R34" s="6"/>
      <c r="S34" s="7"/>
      <c r="T34" s="7"/>
      <c r="U34" s="7"/>
    </row>
    <row r="35" spans="1:21" x14ac:dyDescent="0.2">
      <c r="A35" s="5"/>
      <c r="B35" s="23"/>
      <c r="C35" s="23"/>
      <c r="D35" s="17"/>
      <c r="E35" s="17"/>
      <c r="F35" s="17"/>
      <c r="G35" s="14" t="s">
        <v>152</v>
      </c>
      <c r="H35" s="14" t="s">
        <v>21</v>
      </c>
      <c r="I35" s="14">
        <v>20132975866</v>
      </c>
      <c r="J35" s="31">
        <f t="shared" si="3"/>
        <v>77.288236441064427</v>
      </c>
      <c r="K35" s="14">
        <v>813</v>
      </c>
      <c r="L35" s="14">
        <f t="shared" si="1"/>
        <v>1626</v>
      </c>
      <c r="M35" s="14">
        <v>176767014</v>
      </c>
      <c r="N35" s="6"/>
      <c r="O35" s="6"/>
      <c r="P35" s="6"/>
      <c r="Q35" s="6"/>
      <c r="R35" s="6"/>
      <c r="S35" s="7"/>
      <c r="T35" s="7"/>
      <c r="U35" s="7"/>
    </row>
    <row r="36" spans="1:21" x14ac:dyDescent="0.2">
      <c r="A36" s="5"/>
      <c r="B36" s="23"/>
      <c r="C36" s="23"/>
      <c r="D36" s="17"/>
      <c r="E36" s="17"/>
      <c r="F36" s="17"/>
      <c r="G36" s="14" t="s">
        <v>153</v>
      </c>
      <c r="H36" s="14" t="s">
        <v>22</v>
      </c>
      <c r="I36" s="14">
        <v>20036257950</v>
      </c>
      <c r="J36" s="31">
        <f t="shared" si="3"/>
        <v>76.916947208431964</v>
      </c>
      <c r="K36" s="14">
        <v>633</v>
      </c>
      <c r="L36" s="14">
        <f t="shared" si="1"/>
        <v>1266</v>
      </c>
      <c r="M36" s="14">
        <v>180888706</v>
      </c>
      <c r="N36" s="6"/>
      <c r="O36" s="6"/>
      <c r="P36" s="6"/>
      <c r="Q36" s="6"/>
      <c r="R36" s="6"/>
      <c r="S36" s="7"/>
      <c r="T36" s="7"/>
      <c r="U36" s="7"/>
    </row>
    <row r="37" spans="1:21" x14ac:dyDescent="0.2">
      <c r="A37" s="5"/>
      <c r="B37" s="23"/>
      <c r="C37" s="23"/>
      <c r="D37" s="17"/>
      <c r="E37" s="17"/>
      <c r="F37" s="17"/>
      <c r="G37" s="14" t="s">
        <v>154</v>
      </c>
      <c r="H37" s="14" t="s">
        <v>23</v>
      </c>
      <c r="I37" s="14">
        <v>21333161616</v>
      </c>
      <c r="J37" s="31">
        <f t="shared" si="3"/>
        <v>81.895614934764765</v>
      </c>
      <c r="K37" s="14">
        <v>636</v>
      </c>
      <c r="L37" s="14">
        <f t="shared" si="1"/>
        <v>1272</v>
      </c>
      <c r="M37" s="14">
        <v>182240425</v>
      </c>
      <c r="N37" s="6"/>
      <c r="O37" s="6"/>
      <c r="P37" s="6"/>
      <c r="Q37" s="6"/>
      <c r="R37" s="6"/>
      <c r="S37" s="7"/>
      <c r="T37" s="7"/>
      <c r="U37" s="7"/>
    </row>
    <row r="38" spans="1:21" x14ac:dyDescent="0.2">
      <c r="A38" s="5"/>
      <c r="B38" s="23"/>
      <c r="C38" s="23"/>
      <c r="D38" s="17"/>
      <c r="E38" s="17"/>
      <c r="F38" s="17"/>
      <c r="G38" s="14" t="s">
        <v>155</v>
      </c>
      <c r="H38" s="14" t="s">
        <v>24</v>
      </c>
      <c r="I38" s="14">
        <v>18828035678</v>
      </c>
      <c r="J38" s="31">
        <f t="shared" si="3"/>
        <v>72.278717408067692</v>
      </c>
      <c r="K38" s="14">
        <v>540</v>
      </c>
      <c r="L38" s="14">
        <f t="shared" si="1"/>
        <v>1080</v>
      </c>
      <c r="M38" s="14">
        <v>178015349</v>
      </c>
      <c r="N38" s="6"/>
      <c r="O38" s="6"/>
      <c r="P38" s="6"/>
      <c r="Q38" s="6"/>
      <c r="R38" s="6"/>
      <c r="S38" s="7"/>
      <c r="T38" s="7"/>
      <c r="U38" s="7"/>
    </row>
    <row r="39" spans="1:21" x14ac:dyDescent="0.2">
      <c r="A39" s="5"/>
      <c r="B39" s="23"/>
      <c r="C39" s="23"/>
      <c r="D39" s="17"/>
      <c r="E39" s="17"/>
      <c r="F39" s="17"/>
      <c r="G39" s="14" t="s">
        <v>156</v>
      </c>
      <c r="H39" s="14" t="s">
        <v>25</v>
      </c>
      <c r="I39" s="14">
        <v>13057596650</v>
      </c>
      <c r="J39" s="31">
        <f t="shared" si="3"/>
        <v>50.12664913295589</v>
      </c>
      <c r="K39" s="14">
        <v>238</v>
      </c>
      <c r="L39" s="14">
        <f t="shared" si="1"/>
        <v>476</v>
      </c>
      <c r="M39" s="14">
        <v>160181439</v>
      </c>
      <c r="N39" s="6"/>
      <c r="O39" s="6"/>
      <c r="P39" s="6"/>
      <c r="Q39" s="6"/>
      <c r="R39" s="6"/>
      <c r="S39" s="7"/>
      <c r="T39" s="7"/>
      <c r="U39" s="7"/>
    </row>
    <row r="40" spans="1:21" x14ac:dyDescent="0.2">
      <c r="A40" s="5"/>
      <c r="B40" s="23"/>
      <c r="C40" s="23"/>
      <c r="D40" s="17"/>
      <c r="E40" s="17"/>
      <c r="F40" s="17"/>
      <c r="G40" s="14" t="s">
        <v>157</v>
      </c>
      <c r="H40" s="14" t="s">
        <v>26</v>
      </c>
      <c r="I40" s="14">
        <v>19566195252</v>
      </c>
      <c r="J40" s="31">
        <f t="shared" si="3"/>
        <v>75.112429228231022</v>
      </c>
      <c r="K40" s="14">
        <v>611</v>
      </c>
      <c r="L40" s="14">
        <f t="shared" si="1"/>
        <v>1222</v>
      </c>
      <c r="M40" s="14">
        <v>180106683</v>
      </c>
      <c r="N40" s="6"/>
      <c r="O40" s="6"/>
      <c r="P40" s="6"/>
      <c r="Q40" s="6"/>
      <c r="R40" s="6"/>
      <c r="S40" s="7"/>
      <c r="T40" s="7"/>
      <c r="U40" s="7"/>
    </row>
    <row r="41" spans="1:21" x14ac:dyDescent="0.2">
      <c r="A41" s="5"/>
      <c r="B41" s="23"/>
      <c r="C41" s="23"/>
      <c r="D41" s="17"/>
      <c r="E41" s="17"/>
      <c r="F41" s="17"/>
      <c r="G41" s="14" t="s">
        <v>158</v>
      </c>
      <c r="H41" s="14" t="s">
        <v>27</v>
      </c>
      <c r="I41" s="14">
        <v>23144811598</v>
      </c>
      <c r="J41" s="31">
        <f t="shared" si="3"/>
        <v>88.850336039543251</v>
      </c>
      <c r="K41" s="14">
        <v>791</v>
      </c>
      <c r="L41" s="14">
        <f t="shared" si="1"/>
        <v>1582</v>
      </c>
      <c r="M41" s="14">
        <v>185680967</v>
      </c>
      <c r="N41" s="6"/>
      <c r="O41" s="6"/>
      <c r="P41" s="6"/>
      <c r="Q41" s="6"/>
      <c r="R41" s="6"/>
      <c r="S41" s="7"/>
      <c r="T41" s="7"/>
      <c r="U41" s="7"/>
    </row>
    <row r="42" spans="1:21" x14ac:dyDescent="0.2">
      <c r="A42" s="5"/>
      <c r="B42" s="23"/>
      <c r="C42" s="23"/>
      <c r="D42" s="17"/>
      <c r="E42" s="17"/>
      <c r="F42" s="17"/>
      <c r="G42" s="14" t="s">
        <v>159</v>
      </c>
      <c r="H42" s="14" t="s">
        <v>28</v>
      </c>
      <c r="I42" s="14">
        <v>18166882178</v>
      </c>
      <c r="J42" s="31">
        <f t="shared" si="3"/>
        <v>69.740623269777259</v>
      </c>
      <c r="K42" s="14">
        <v>769</v>
      </c>
      <c r="L42" s="14">
        <f t="shared" si="1"/>
        <v>1538</v>
      </c>
      <c r="M42" s="14">
        <v>176551080</v>
      </c>
      <c r="N42" s="6"/>
      <c r="O42" s="6"/>
      <c r="P42" s="6"/>
      <c r="Q42" s="6"/>
      <c r="R42" s="6"/>
      <c r="S42" s="7"/>
      <c r="T42" s="7"/>
      <c r="U42" s="7"/>
    </row>
    <row r="43" spans="1:21" x14ac:dyDescent="0.2">
      <c r="A43" s="5"/>
      <c r="B43" s="23"/>
      <c r="C43" s="23"/>
      <c r="D43" s="17"/>
      <c r="E43" s="17"/>
      <c r="F43" s="17"/>
      <c r="G43" s="14" t="s">
        <v>160</v>
      </c>
      <c r="H43" s="14" t="s">
        <v>29</v>
      </c>
      <c r="I43" s="14">
        <v>20338723936</v>
      </c>
      <c r="J43" s="31">
        <f t="shared" si="3"/>
        <v>78.078080207196749</v>
      </c>
      <c r="K43" s="14">
        <v>708</v>
      </c>
      <c r="L43" s="14">
        <f t="shared" si="1"/>
        <v>1416</v>
      </c>
      <c r="M43" s="14">
        <v>180014707</v>
      </c>
      <c r="N43" s="6"/>
      <c r="O43" s="6"/>
      <c r="P43" s="6"/>
      <c r="Q43" s="6"/>
      <c r="R43" s="6"/>
      <c r="S43" s="7"/>
      <c r="T43" s="7"/>
      <c r="U43" s="7"/>
    </row>
    <row r="44" spans="1:21" x14ac:dyDescent="0.2">
      <c r="A44" s="5"/>
      <c r="B44" s="23"/>
      <c r="C44" s="23"/>
      <c r="D44" s="17"/>
      <c r="E44" s="17"/>
      <c r="F44" s="17"/>
      <c r="G44" s="14" t="s">
        <v>161</v>
      </c>
      <c r="H44" s="14" t="s">
        <v>30</v>
      </c>
      <c r="I44" s="14">
        <v>18627368456</v>
      </c>
      <c r="J44" s="31">
        <f t="shared" si="3"/>
        <v>71.508378447591454</v>
      </c>
      <c r="K44" s="14">
        <v>634</v>
      </c>
      <c r="L44" s="14">
        <f t="shared" si="1"/>
        <v>1268</v>
      </c>
      <c r="M44" s="14">
        <v>178674093</v>
      </c>
      <c r="N44" s="6"/>
      <c r="O44" s="6"/>
      <c r="P44" s="6"/>
      <c r="Q44" s="6"/>
      <c r="R44" s="6"/>
      <c r="S44" s="7"/>
      <c r="T44" s="7"/>
      <c r="U44" s="7"/>
    </row>
    <row r="45" spans="1:21" x14ac:dyDescent="0.2">
      <c r="A45" s="5"/>
      <c r="B45" s="23"/>
      <c r="C45" s="23"/>
      <c r="D45" s="17"/>
      <c r="E45" s="17"/>
      <c r="F45" s="17"/>
      <c r="G45" s="14" t="s">
        <v>162</v>
      </c>
      <c r="H45" s="14" t="s">
        <v>31</v>
      </c>
      <c r="I45" s="14">
        <v>21954706004</v>
      </c>
      <c r="J45" s="31">
        <f t="shared" si="3"/>
        <v>84.281654134239787</v>
      </c>
      <c r="K45" s="14">
        <v>719</v>
      </c>
      <c r="L45" s="14">
        <f t="shared" si="1"/>
        <v>1438</v>
      </c>
      <c r="M45" s="14">
        <v>183728172</v>
      </c>
      <c r="N45" s="6"/>
      <c r="O45" s="6"/>
      <c r="P45" s="6"/>
      <c r="Q45" s="6"/>
      <c r="R45" s="6"/>
      <c r="S45" s="7"/>
      <c r="T45" s="7"/>
      <c r="U45" s="7"/>
    </row>
    <row r="46" spans="1:21" x14ac:dyDescent="0.2">
      <c r="A46" s="5"/>
      <c r="B46" s="23"/>
      <c r="C46" s="23"/>
      <c r="D46" s="17"/>
      <c r="E46" s="17"/>
      <c r="F46" s="17"/>
      <c r="G46" s="14" t="s">
        <v>163</v>
      </c>
      <c r="H46" s="14" t="s">
        <v>32</v>
      </c>
      <c r="I46" s="14">
        <v>22121460136</v>
      </c>
      <c r="J46" s="31">
        <f t="shared" si="3"/>
        <v>84.921804545551097</v>
      </c>
      <c r="K46" s="14">
        <v>525</v>
      </c>
      <c r="L46" s="14">
        <f t="shared" si="1"/>
        <v>1050</v>
      </c>
      <c r="M46" s="14">
        <v>183400808</v>
      </c>
      <c r="N46" s="6"/>
      <c r="O46" s="6"/>
      <c r="P46" s="6"/>
      <c r="Q46" s="6"/>
      <c r="R46" s="6"/>
      <c r="S46" s="7"/>
      <c r="T46" s="7"/>
      <c r="U46" s="7"/>
    </row>
    <row r="47" spans="1:21" x14ac:dyDescent="0.2">
      <c r="A47" s="5"/>
      <c r="B47" s="23"/>
      <c r="C47" s="23"/>
      <c r="D47" s="17"/>
      <c r="E47" s="17"/>
      <c r="F47" s="17"/>
      <c r="G47" s="14" t="s">
        <v>164</v>
      </c>
      <c r="H47" s="14" t="s">
        <v>33</v>
      </c>
      <c r="I47" s="14">
        <v>14850818592</v>
      </c>
      <c r="J47" s="31">
        <f t="shared" si="3"/>
        <v>57.010627058874732</v>
      </c>
      <c r="K47" s="14">
        <v>626</v>
      </c>
      <c r="L47" s="14">
        <f t="shared" si="1"/>
        <v>1252</v>
      </c>
      <c r="M47" s="14">
        <v>164809225</v>
      </c>
      <c r="N47" s="6"/>
      <c r="O47" s="6"/>
      <c r="P47" s="6"/>
      <c r="Q47" s="6"/>
      <c r="R47" s="6"/>
      <c r="S47" s="7"/>
      <c r="T47" s="7"/>
      <c r="U47" s="7"/>
    </row>
    <row r="48" spans="1:21" x14ac:dyDescent="0.2">
      <c r="A48" s="5"/>
      <c r="B48" s="23"/>
      <c r="C48" s="23"/>
      <c r="D48" s="17"/>
      <c r="E48" s="17"/>
      <c r="F48" s="17"/>
      <c r="G48" s="14" t="s">
        <v>165</v>
      </c>
      <c r="H48" s="14" t="s">
        <v>34</v>
      </c>
      <c r="I48" s="14">
        <v>18252852216</v>
      </c>
      <c r="J48" s="31">
        <f t="shared" si="3"/>
        <v>70.07065260413971</v>
      </c>
      <c r="K48" s="14">
        <v>385</v>
      </c>
      <c r="L48" s="14">
        <f t="shared" si="1"/>
        <v>770</v>
      </c>
      <c r="M48" s="14">
        <v>178166026</v>
      </c>
      <c r="N48" s="6"/>
      <c r="O48" s="6"/>
      <c r="P48" s="6"/>
      <c r="Q48" s="6"/>
      <c r="R48" s="6"/>
      <c r="S48" s="7"/>
      <c r="T48" s="7"/>
      <c r="U48" s="7"/>
    </row>
    <row r="49" spans="1:21" x14ac:dyDescent="0.2">
      <c r="A49" s="5"/>
      <c r="B49" s="23"/>
      <c r="C49" s="23"/>
      <c r="D49" s="17"/>
      <c r="E49" s="17"/>
      <c r="F49" s="17"/>
      <c r="G49" s="14" t="s">
        <v>166</v>
      </c>
      <c r="H49" s="14" t="s">
        <v>35</v>
      </c>
      <c r="I49" s="14">
        <v>20446807018</v>
      </c>
      <c r="J49" s="31">
        <f t="shared" si="3"/>
        <v>78.492999037502528</v>
      </c>
      <c r="K49" s="14">
        <v>362</v>
      </c>
      <c r="L49" s="14">
        <f t="shared" si="1"/>
        <v>724</v>
      </c>
      <c r="M49" s="14">
        <v>181752022</v>
      </c>
      <c r="N49" s="6"/>
      <c r="O49" s="6"/>
      <c r="P49" s="6"/>
      <c r="Q49" s="6"/>
      <c r="R49" s="6"/>
      <c r="S49" s="7"/>
      <c r="T49" s="7"/>
      <c r="U49" s="7"/>
    </row>
    <row r="50" spans="1:21" x14ac:dyDescent="0.2">
      <c r="A50" s="5"/>
      <c r="B50" s="23"/>
      <c r="C50" s="23"/>
      <c r="D50" s="17"/>
      <c r="E50" s="17"/>
      <c r="F50" s="17"/>
      <c r="G50" s="14" t="s">
        <v>167</v>
      </c>
      <c r="H50" s="14" t="s">
        <v>36</v>
      </c>
      <c r="I50" s="14">
        <v>18139787342</v>
      </c>
      <c r="J50" s="31">
        <f t="shared" si="3"/>
        <v>69.636609233052738</v>
      </c>
      <c r="K50" s="14">
        <v>369</v>
      </c>
      <c r="L50" s="14">
        <f t="shared" si="1"/>
        <v>738</v>
      </c>
      <c r="M50" s="14">
        <v>177810224</v>
      </c>
      <c r="N50" s="6"/>
      <c r="O50" s="6"/>
      <c r="P50" s="6"/>
      <c r="Q50" s="6"/>
      <c r="R50" s="6"/>
      <c r="S50" s="7"/>
      <c r="T50" s="7"/>
      <c r="U50" s="7"/>
    </row>
    <row r="51" spans="1:21" x14ac:dyDescent="0.2">
      <c r="A51" s="5"/>
      <c r="B51" s="23"/>
      <c r="C51" s="23"/>
      <c r="D51" s="17"/>
      <c r="E51" s="17"/>
      <c r="F51" s="17"/>
      <c r="G51" s="14" t="s">
        <v>168</v>
      </c>
      <c r="H51" s="14" t="s">
        <v>37</v>
      </c>
      <c r="I51" s="14">
        <v>18698552876</v>
      </c>
      <c r="J51" s="31">
        <f t="shared" si="3"/>
        <v>71.781647452655491</v>
      </c>
      <c r="K51" s="14">
        <v>601</v>
      </c>
      <c r="L51" s="14">
        <f t="shared" si="1"/>
        <v>1202</v>
      </c>
      <c r="M51" s="14">
        <v>177888925</v>
      </c>
      <c r="N51" s="6"/>
      <c r="O51" s="6"/>
      <c r="P51" s="6"/>
      <c r="Q51" s="6"/>
      <c r="R51" s="6"/>
      <c r="S51" s="7"/>
      <c r="T51" s="7"/>
      <c r="U51" s="7"/>
    </row>
    <row r="52" spans="1:21" x14ac:dyDescent="0.2">
      <c r="A52" s="5"/>
      <c r="B52" s="23"/>
      <c r="C52" s="23"/>
      <c r="D52" s="17"/>
      <c r="E52" s="17"/>
      <c r="F52" s="17"/>
      <c r="G52" s="14" t="s">
        <v>169</v>
      </c>
      <c r="H52" s="14" t="s">
        <v>38</v>
      </c>
      <c r="I52" s="14">
        <v>19918310944</v>
      </c>
      <c r="J52" s="31">
        <f t="shared" si="3"/>
        <v>76.464161880126952</v>
      </c>
      <c r="K52" s="14">
        <v>363</v>
      </c>
      <c r="L52" s="14">
        <f t="shared" si="1"/>
        <v>726</v>
      </c>
      <c r="M52" s="14">
        <v>181174559</v>
      </c>
      <c r="N52" s="6"/>
      <c r="O52" s="6"/>
      <c r="P52" s="6"/>
      <c r="Q52" s="6"/>
      <c r="R52" s="6"/>
      <c r="S52" s="7"/>
      <c r="T52" s="7"/>
      <c r="U52" s="7"/>
    </row>
    <row r="53" spans="1:21" x14ac:dyDescent="0.2">
      <c r="A53" s="8"/>
      <c r="B53" s="21"/>
      <c r="C53" s="21"/>
      <c r="D53" s="16"/>
      <c r="E53" s="16"/>
      <c r="F53" s="16"/>
      <c r="G53" s="14" t="s">
        <v>170</v>
      </c>
      <c r="H53" s="14" t="s">
        <v>39</v>
      </c>
      <c r="I53" s="14">
        <v>20203533938</v>
      </c>
      <c r="J53" s="31">
        <f t="shared" si="3"/>
        <v>77.559100966401246</v>
      </c>
      <c r="K53" s="14">
        <v>358</v>
      </c>
      <c r="L53" s="14">
        <f t="shared" si="1"/>
        <v>716</v>
      </c>
      <c r="M53" s="14">
        <v>181627722</v>
      </c>
      <c r="N53" s="9"/>
      <c r="O53" s="9"/>
      <c r="P53" s="9"/>
      <c r="Q53" s="9"/>
      <c r="R53" s="9"/>
      <c r="S53" s="10"/>
      <c r="T53" s="10"/>
      <c r="U53" s="10"/>
    </row>
    <row r="54" spans="1:21" x14ac:dyDescent="0.2">
      <c r="A54" s="11" t="s">
        <v>1</v>
      </c>
      <c r="B54" s="22" t="s">
        <v>206</v>
      </c>
      <c r="C54" s="22" t="s">
        <v>245</v>
      </c>
      <c r="D54" s="18" t="s">
        <v>207</v>
      </c>
      <c r="E54" s="18" t="s">
        <v>208</v>
      </c>
      <c r="F54" s="15" t="s">
        <v>225</v>
      </c>
      <c r="G54" s="14" t="s">
        <v>171</v>
      </c>
      <c r="H54" s="14" t="s">
        <v>0</v>
      </c>
      <c r="I54" s="14">
        <v>11873055708</v>
      </c>
      <c r="J54" s="31">
        <f t="shared" si="3"/>
        <v>45.57932930260602</v>
      </c>
      <c r="K54" s="14">
        <v>1</v>
      </c>
      <c r="L54" s="14">
        <f t="shared" si="1"/>
        <v>2</v>
      </c>
      <c r="M54" s="14">
        <v>116580415</v>
      </c>
      <c r="N54" s="12">
        <f>AVERAGE(K54:K55)</f>
        <v>1</v>
      </c>
      <c r="O54" s="12">
        <f>AVERAGE(M54:M55)</f>
        <v>123914325</v>
      </c>
      <c r="P54" s="12">
        <f>N54/O54*219293914</f>
        <v>1.769722055944702</v>
      </c>
      <c r="Q54" s="12">
        <f>P54-1.96*SQRT(P54)</f>
        <v>-0.83768359913031309</v>
      </c>
      <c r="R54" s="12">
        <f>P54+1.96*SQRT(P54)</f>
        <v>4.3771277110197175</v>
      </c>
      <c r="S54" s="13">
        <f>(P54+1.4641)/0.5044</f>
        <v>6.4112253289942558</v>
      </c>
      <c r="T54" s="13">
        <f>(Q54+1.4641)/0.5044</f>
        <v>1.2419040461333999</v>
      </c>
      <c r="U54" s="13">
        <f>(R54+1.4641)/0.5044</f>
        <v>11.580546611855111</v>
      </c>
    </row>
    <row r="55" spans="1:21" x14ac:dyDescent="0.2">
      <c r="A55" s="8"/>
      <c r="B55" s="21"/>
      <c r="C55" s="21"/>
      <c r="D55" s="16"/>
      <c r="E55" s="16"/>
      <c r="F55" s="16"/>
      <c r="G55" s="14" t="s">
        <v>172</v>
      </c>
      <c r="H55" s="14" t="s">
        <v>2</v>
      </c>
      <c r="I55" s="14">
        <v>15334443506</v>
      </c>
      <c r="J55" s="31">
        <f t="shared" si="3"/>
        <v>58.867208865300341</v>
      </c>
      <c r="K55" s="14">
        <v>1</v>
      </c>
      <c r="L55" s="14">
        <f t="shared" si="1"/>
        <v>2</v>
      </c>
      <c r="M55" s="14">
        <v>131248235</v>
      </c>
      <c r="N55" s="9"/>
      <c r="O55" s="9"/>
      <c r="P55" s="9"/>
      <c r="Q55" s="9"/>
      <c r="R55" s="9"/>
      <c r="S55" s="10"/>
      <c r="T55" s="10"/>
      <c r="U55" s="10"/>
    </row>
    <row r="56" spans="1:21" x14ac:dyDescent="0.2">
      <c r="A56" s="11" t="s">
        <v>4</v>
      </c>
      <c r="B56" s="22" t="s">
        <v>206</v>
      </c>
      <c r="C56" s="22" t="s">
        <v>245</v>
      </c>
      <c r="D56" s="18" t="s">
        <v>207</v>
      </c>
      <c r="E56" s="18" t="s">
        <v>208</v>
      </c>
      <c r="F56" s="15" t="s">
        <v>225</v>
      </c>
      <c r="G56" s="14" t="s">
        <v>173</v>
      </c>
      <c r="H56" s="14" t="s">
        <v>3</v>
      </c>
      <c r="I56" s="14">
        <v>13035819430</v>
      </c>
      <c r="J56" s="31">
        <f t="shared" si="3"/>
        <v>50.043048827685993</v>
      </c>
      <c r="K56" s="14">
        <v>1</v>
      </c>
      <c r="L56" s="14">
        <f t="shared" si="1"/>
        <v>2</v>
      </c>
      <c r="M56" s="14">
        <v>124388209</v>
      </c>
      <c r="N56" s="12">
        <f>AVERAGE(K56:K57)</f>
        <v>0.5</v>
      </c>
      <c r="O56" s="12">
        <f>AVERAGE(M56:M57)</f>
        <v>121935952</v>
      </c>
      <c r="P56" s="12">
        <f>N56/O56*219293914</f>
        <v>0.89921762369149338</v>
      </c>
      <c r="Q56" s="12">
        <f>P56-1.96*SQRT(P56)</f>
        <v>-0.95939326166704253</v>
      </c>
      <c r="R56" s="12">
        <f>P56+1.96*SQRT(P56)</f>
        <v>2.7578285090500292</v>
      </c>
      <c r="S56" s="13">
        <f>(P56+1.4641)/0.5044</f>
        <v>4.6854036948681479</v>
      </c>
      <c r="T56" s="13">
        <f>(Q56+1.4641)/0.5044</f>
        <v>1.0006081251644676</v>
      </c>
      <c r="U56" s="13">
        <f>(R56+1.4641)/0.5044</f>
        <v>8.3701992645718271</v>
      </c>
    </row>
    <row r="57" spans="1:21" x14ac:dyDescent="0.2">
      <c r="A57" s="8"/>
      <c r="B57" s="21"/>
      <c r="C57" s="21"/>
      <c r="D57" s="16"/>
      <c r="E57" s="16"/>
      <c r="F57" s="16"/>
      <c r="G57" s="14" t="s">
        <v>174</v>
      </c>
      <c r="H57" s="14" t="s">
        <v>5</v>
      </c>
      <c r="I57" s="14">
        <v>13292587682</v>
      </c>
      <c r="J57" s="31">
        <f t="shared" si="3"/>
        <v>51.028753350614906</v>
      </c>
      <c r="K57" s="14">
        <v>0</v>
      </c>
      <c r="L57" s="14">
        <f t="shared" si="1"/>
        <v>0</v>
      </c>
      <c r="M57" s="14">
        <v>119483695</v>
      </c>
      <c r="N57" s="9"/>
      <c r="O57" s="9"/>
      <c r="P57" s="9"/>
      <c r="Q57" s="9"/>
      <c r="R57" s="9"/>
      <c r="S57" s="10"/>
      <c r="T57" s="10"/>
      <c r="U57" s="10"/>
    </row>
    <row r="58" spans="1:21" x14ac:dyDescent="0.2">
      <c r="A58" s="11" t="s">
        <v>41</v>
      </c>
      <c r="B58" s="22" t="s">
        <v>209</v>
      </c>
      <c r="C58" s="22" t="s">
        <v>246</v>
      </c>
      <c r="D58" s="18" t="s">
        <v>210</v>
      </c>
      <c r="E58" s="18" t="s">
        <v>211</v>
      </c>
      <c r="F58" s="15" t="s">
        <v>115</v>
      </c>
      <c r="G58" s="14" t="s">
        <v>175</v>
      </c>
      <c r="H58" s="14" t="s">
        <v>40</v>
      </c>
      <c r="I58" s="14">
        <v>10132806680</v>
      </c>
      <c r="J58" s="31">
        <f t="shared" si="3"/>
        <v>38.898708452633329</v>
      </c>
      <c r="K58" s="14">
        <v>3</v>
      </c>
      <c r="L58" s="14">
        <f t="shared" si="1"/>
        <v>6</v>
      </c>
      <c r="M58" s="14">
        <v>102205284</v>
      </c>
      <c r="N58" s="12">
        <f>AVERAGE(K58:K59)</f>
        <v>2</v>
      </c>
      <c r="O58" s="12">
        <f>AVERAGE(M58:M59)</f>
        <v>93286958.5</v>
      </c>
      <c r="P58" s="12">
        <f>N58/O58*219293914</f>
        <v>4.701491345116585</v>
      </c>
      <c r="Q58" s="12">
        <f>P58-1.96*SQRT(P58)</f>
        <v>0.45163850632323754</v>
      </c>
      <c r="R58" s="12">
        <f>P58+1.96*SQRT(P58)</f>
        <v>8.9513441839099315</v>
      </c>
      <c r="S58" s="13">
        <f>(P58+1.4641)/0.5044</f>
        <v>12.223614879295372</v>
      </c>
      <c r="T58" s="13">
        <f>(Q58+1.4641)/0.5044</f>
        <v>3.7980541362474973</v>
      </c>
      <c r="U58" s="13">
        <f>(R58+1.4641)/0.5044</f>
        <v>20.649175622343243</v>
      </c>
    </row>
    <row r="59" spans="1:21" x14ac:dyDescent="0.2">
      <c r="A59" s="8"/>
      <c r="B59" s="21"/>
      <c r="C59" s="21"/>
      <c r="D59" s="16"/>
      <c r="E59" s="16"/>
      <c r="F59" s="16"/>
      <c r="G59" s="14" t="s">
        <v>176</v>
      </c>
      <c r="H59" s="14" t="s">
        <v>42</v>
      </c>
      <c r="I59" s="14">
        <v>9903528280</v>
      </c>
      <c r="J59" s="31">
        <f t="shared" si="3"/>
        <v>38.018534388551984</v>
      </c>
      <c r="K59" s="14">
        <v>1</v>
      </c>
      <c r="L59" s="14">
        <f t="shared" si="1"/>
        <v>2</v>
      </c>
      <c r="M59" s="14">
        <v>84368633</v>
      </c>
      <c r="N59" s="9"/>
      <c r="O59" s="9"/>
      <c r="P59" s="9"/>
      <c r="Q59" s="9"/>
      <c r="R59" s="9"/>
      <c r="S59" s="10"/>
      <c r="T59" s="10"/>
      <c r="U59" s="10"/>
    </row>
    <row r="60" spans="1:21" x14ac:dyDescent="0.2">
      <c r="A60" s="11" t="s">
        <v>53</v>
      </c>
      <c r="B60" s="22" t="s">
        <v>212</v>
      </c>
      <c r="C60" s="25" t="s">
        <v>249</v>
      </c>
      <c r="D60" s="18" t="s">
        <v>213</v>
      </c>
      <c r="E60" s="18" t="s">
        <v>214</v>
      </c>
      <c r="F60" s="15" t="s">
        <v>116</v>
      </c>
      <c r="G60" s="14" t="s">
        <v>177</v>
      </c>
      <c r="H60" s="14" t="s">
        <v>52</v>
      </c>
      <c r="I60" s="14">
        <v>21912732232</v>
      </c>
      <c r="J60" s="31">
        <f t="shared" si="3"/>
        <v>84.120521530880453</v>
      </c>
      <c r="K60" s="14">
        <v>176</v>
      </c>
      <c r="L60" s="14">
        <f t="shared" si="1"/>
        <v>352</v>
      </c>
      <c r="M60" s="14">
        <v>182228352</v>
      </c>
      <c r="N60" s="12">
        <f>AVERAGE(K60:K64)</f>
        <v>112.4</v>
      </c>
      <c r="O60" s="12">
        <f>AVERAGE(M60:M64)</f>
        <v>181993583.40000001</v>
      </c>
      <c r="P60" s="12">
        <f>N60/O60*219293914</f>
        <v>135.43684053643398</v>
      </c>
      <c r="Q60" s="12">
        <f>P60-1.96*SQRT(P60)</f>
        <v>112.62688291690375</v>
      </c>
      <c r="R60" s="12">
        <f>P60+1.96*SQRT(P60)</f>
        <v>158.2467981559642</v>
      </c>
      <c r="S60" s="13">
        <f>(P60+1.4641)/0.5044</f>
        <v>271.41344277643537</v>
      </c>
      <c r="T60" s="13">
        <f>(Q60+1.4641)/0.5044</f>
        <v>226.1914808027434</v>
      </c>
      <c r="U60" s="13">
        <f>(R60+1.4641)/0.5044</f>
        <v>316.63540475012729</v>
      </c>
    </row>
    <row r="61" spans="1:21" x14ac:dyDescent="0.2">
      <c r="A61" s="5"/>
      <c r="B61" s="23"/>
      <c r="C61" s="23"/>
      <c r="D61" s="17"/>
      <c r="E61" s="17"/>
      <c r="F61" s="17"/>
      <c r="G61" s="14" t="s">
        <v>178</v>
      </c>
      <c r="H61" s="14" t="s">
        <v>56</v>
      </c>
      <c r="I61" s="14">
        <v>25074589786</v>
      </c>
      <c r="J61" s="31">
        <f t="shared" si="3"/>
        <v>96.258538079105207</v>
      </c>
      <c r="K61" s="14">
        <v>89</v>
      </c>
      <c r="L61" s="14">
        <f t="shared" si="1"/>
        <v>178</v>
      </c>
      <c r="M61" s="14">
        <v>182843463</v>
      </c>
      <c r="N61" s="6"/>
      <c r="O61" s="6"/>
      <c r="P61" s="6"/>
      <c r="Q61" s="6"/>
      <c r="R61" s="6"/>
      <c r="S61" s="7"/>
      <c r="T61" s="7"/>
      <c r="U61" s="7"/>
    </row>
    <row r="62" spans="1:21" x14ac:dyDescent="0.2">
      <c r="A62" s="5"/>
      <c r="B62" s="23"/>
      <c r="C62" s="23"/>
      <c r="D62" s="17"/>
      <c r="E62" s="17"/>
      <c r="F62" s="17"/>
      <c r="G62" s="14" t="s">
        <v>179</v>
      </c>
      <c r="H62" s="14" t="s">
        <v>57</v>
      </c>
      <c r="I62" s="14">
        <v>24548314318</v>
      </c>
      <c r="J62" s="31">
        <f t="shared" si="3"/>
        <v>94.238225579123196</v>
      </c>
      <c r="K62" s="14">
        <v>16</v>
      </c>
      <c r="L62" s="14">
        <f t="shared" si="1"/>
        <v>32</v>
      </c>
      <c r="M62" s="14">
        <v>180305932</v>
      </c>
      <c r="N62" s="6"/>
      <c r="O62" s="6"/>
      <c r="P62" s="6"/>
      <c r="Q62" s="6"/>
      <c r="R62" s="6"/>
      <c r="S62" s="7"/>
      <c r="T62" s="7"/>
      <c r="U62" s="7"/>
    </row>
    <row r="63" spans="1:21" x14ac:dyDescent="0.2">
      <c r="A63" s="5"/>
      <c r="B63" s="23"/>
      <c r="C63" s="23"/>
      <c r="D63" s="17"/>
      <c r="E63" s="17"/>
      <c r="F63" s="17"/>
      <c r="G63" s="14" t="s">
        <v>180</v>
      </c>
      <c r="H63" s="14" t="s">
        <v>59</v>
      </c>
      <c r="I63" s="14">
        <v>24161575534</v>
      </c>
      <c r="J63" s="31">
        <f t="shared" si="3"/>
        <v>92.753578760010896</v>
      </c>
      <c r="K63" s="14">
        <v>148</v>
      </c>
      <c r="L63" s="14">
        <f t="shared" si="1"/>
        <v>296</v>
      </c>
      <c r="M63" s="14">
        <v>183821014</v>
      </c>
      <c r="N63" s="6"/>
      <c r="O63" s="6"/>
      <c r="P63" s="6"/>
      <c r="Q63" s="6"/>
      <c r="R63" s="6"/>
      <c r="S63" s="7"/>
      <c r="T63" s="7"/>
      <c r="U63" s="7"/>
    </row>
    <row r="64" spans="1:21" x14ac:dyDescent="0.2">
      <c r="A64" s="8"/>
      <c r="B64" s="21"/>
      <c r="C64" s="21"/>
      <c r="D64" s="16"/>
      <c r="E64" s="16"/>
      <c r="F64" s="16"/>
      <c r="G64" s="14" t="s">
        <v>181</v>
      </c>
      <c r="H64" s="14" t="s">
        <v>60</v>
      </c>
      <c r="I64" s="14">
        <v>22423140922</v>
      </c>
      <c r="J64" s="31">
        <f t="shared" si="3"/>
        <v>86.07992324957587</v>
      </c>
      <c r="K64" s="14">
        <v>133</v>
      </c>
      <c r="L64" s="14">
        <f t="shared" si="1"/>
        <v>266</v>
      </c>
      <c r="M64" s="14">
        <v>180769156</v>
      </c>
      <c r="N64" s="9"/>
      <c r="O64" s="9"/>
      <c r="P64" s="9"/>
      <c r="Q64" s="9"/>
      <c r="R64" s="9"/>
      <c r="S64" s="10"/>
      <c r="T64" s="10"/>
      <c r="U64" s="10"/>
    </row>
    <row r="65" spans="1:21" x14ac:dyDescent="0.2">
      <c r="A65" s="11" t="s">
        <v>62</v>
      </c>
      <c r="B65" s="22" t="s">
        <v>215</v>
      </c>
      <c r="C65" s="25" t="s">
        <v>250</v>
      </c>
      <c r="D65" s="18" t="s">
        <v>216</v>
      </c>
      <c r="E65" s="18" t="s">
        <v>217</v>
      </c>
      <c r="F65" s="15" t="s">
        <v>117</v>
      </c>
      <c r="G65" s="14" t="s">
        <v>184</v>
      </c>
      <c r="H65" s="14" t="s">
        <v>61</v>
      </c>
      <c r="I65" s="14">
        <v>13686660234</v>
      </c>
      <c r="J65" s="31">
        <f t="shared" si="3"/>
        <v>52.54155368259886</v>
      </c>
      <c r="K65" s="14">
        <v>11</v>
      </c>
      <c r="L65" s="14">
        <f t="shared" si="1"/>
        <v>22</v>
      </c>
      <c r="M65" s="14">
        <v>156385773</v>
      </c>
      <c r="N65" s="12">
        <f>AVERAGE(K65:K71)</f>
        <v>9.2857142857142865</v>
      </c>
      <c r="O65" s="12">
        <f>AVERAGE(M65:M71)</f>
        <v>167046100.57142857</v>
      </c>
      <c r="P65" s="12">
        <f>N65/O65*219293914</f>
        <v>12.190051866127112</v>
      </c>
      <c r="Q65" s="12">
        <f>P65-1.96*SQRT(P65)</f>
        <v>5.3468579298928107</v>
      </c>
      <c r="R65" s="12">
        <f>P65+1.96*SQRT(P65)</f>
        <v>19.033245802361414</v>
      </c>
      <c r="S65" s="13">
        <f>(P65+1.4641)/0.5044</f>
        <v>27.070086966945109</v>
      </c>
      <c r="T65" s="13">
        <f>(Q65+1.4641)/0.5044</f>
        <v>13.503088679406842</v>
      </c>
      <c r="U65" s="13">
        <f>(R65+1.4641)/0.5044</f>
        <v>40.637085254483374</v>
      </c>
    </row>
    <row r="66" spans="1:21" x14ac:dyDescent="0.2">
      <c r="A66" s="5"/>
      <c r="B66" s="23"/>
      <c r="C66" s="26"/>
      <c r="D66" s="17"/>
      <c r="E66" s="17"/>
      <c r="F66" s="17"/>
      <c r="G66" s="14" t="s">
        <v>185</v>
      </c>
      <c r="H66" s="14" t="s">
        <v>66</v>
      </c>
      <c r="I66" s="14">
        <v>25289364938</v>
      </c>
      <c r="J66" s="31">
        <f t="shared" si="3"/>
        <v>97.083035800650407</v>
      </c>
      <c r="K66" s="14">
        <v>18</v>
      </c>
      <c r="L66" s="14">
        <f t="shared" si="1"/>
        <v>36</v>
      </c>
      <c r="M66" s="14">
        <v>173231539</v>
      </c>
      <c r="N66" s="6"/>
      <c r="O66" s="6"/>
      <c r="P66" s="6"/>
      <c r="Q66" s="6"/>
      <c r="R66" s="6"/>
      <c r="S66" s="7"/>
      <c r="T66" s="7"/>
      <c r="U66" s="7"/>
    </row>
    <row r="67" spans="1:21" x14ac:dyDescent="0.2">
      <c r="A67" s="5"/>
      <c r="B67" s="23"/>
      <c r="C67" s="26"/>
      <c r="D67" s="17"/>
      <c r="E67" s="17"/>
      <c r="F67" s="17"/>
      <c r="G67" s="14" t="s">
        <v>186</v>
      </c>
      <c r="H67" s="14" t="s">
        <v>68</v>
      </c>
      <c r="I67" s="14">
        <v>22902149162</v>
      </c>
      <c r="J67" s="31">
        <f t="shared" si="3"/>
        <v>87.918782162274383</v>
      </c>
      <c r="K67" s="14">
        <v>6</v>
      </c>
      <c r="L67" s="14">
        <f t="shared" si="1"/>
        <v>12</v>
      </c>
      <c r="M67" s="14">
        <v>171908543</v>
      </c>
      <c r="N67" s="6"/>
      <c r="O67" s="6"/>
      <c r="P67" s="6"/>
      <c r="Q67" s="6"/>
      <c r="R67" s="6"/>
      <c r="S67" s="7"/>
      <c r="T67" s="7"/>
      <c r="U67" s="7"/>
    </row>
    <row r="68" spans="1:21" x14ac:dyDescent="0.2">
      <c r="A68" s="5"/>
      <c r="B68" s="23"/>
      <c r="C68" s="26"/>
      <c r="D68" s="17"/>
      <c r="E68" s="17"/>
      <c r="F68" s="17"/>
      <c r="G68" s="14" t="s">
        <v>187</v>
      </c>
      <c r="H68" s="14" t="s">
        <v>69</v>
      </c>
      <c r="I68" s="14">
        <v>20942742358</v>
      </c>
      <c r="J68" s="31">
        <f t="shared" si="3"/>
        <v>80.396839188730752</v>
      </c>
      <c r="K68" s="14">
        <v>6</v>
      </c>
      <c r="L68" s="14">
        <f t="shared" ref="L68:L85" si="4">K68*2</f>
        <v>12</v>
      </c>
      <c r="M68" s="14">
        <v>170998734</v>
      </c>
      <c r="N68" s="6"/>
      <c r="O68" s="6"/>
      <c r="P68" s="6"/>
      <c r="Q68" s="6"/>
      <c r="R68" s="6"/>
      <c r="S68" s="7"/>
      <c r="T68" s="7"/>
      <c r="U68" s="7"/>
    </row>
    <row r="69" spans="1:21" x14ac:dyDescent="0.2">
      <c r="A69" s="5"/>
      <c r="B69" s="23"/>
      <c r="C69" s="26"/>
      <c r="D69" s="17"/>
      <c r="E69" s="17"/>
      <c r="F69" s="17"/>
      <c r="G69" s="14" t="s">
        <v>188</v>
      </c>
      <c r="H69" s="14" t="s">
        <v>71</v>
      </c>
      <c r="I69" s="14">
        <v>17224013716</v>
      </c>
      <c r="J69" s="31">
        <f t="shared" si="3"/>
        <v>66.12105698663558</v>
      </c>
      <c r="K69" s="14">
        <v>2</v>
      </c>
      <c r="L69" s="14">
        <f t="shared" si="4"/>
        <v>4</v>
      </c>
      <c r="M69" s="14">
        <v>160917578</v>
      </c>
      <c r="N69" s="6"/>
      <c r="O69" s="6"/>
      <c r="P69" s="6"/>
      <c r="Q69" s="6"/>
      <c r="R69" s="6"/>
      <c r="S69" s="7"/>
      <c r="T69" s="7"/>
      <c r="U69" s="7"/>
    </row>
    <row r="70" spans="1:21" x14ac:dyDescent="0.2">
      <c r="A70" s="5"/>
      <c r="B70" s="23"/>
      <c r="C70" s="26"/>
      <c r="D70" s="17"/>
      <c r="E70" s="17"/>
      <c r="F70" s="17"/>
      <c r="G70" s="14" t="s">
        <v>189</v>
      </c>
      <c r="H70" s="14" t="s">
        <v>72</v>
      </c>
      <c r="I70" s="14">
        <v>19753483874</v>
      </c>
      <c r="J70" s="31">
        <f t="shared" si="3"/>
        <v>75.831409243714106</v>
      </c>
      <c r="K70" s="14">
        <v>9</v>
      </c>
      <c r="L70" s="14">
        <f t="shared" si="4"/>
        <v>18</v>
      </c>
      <c r="M70" s="14">
        <v>165175388</v>
      </c>
      <c r="N70" s="6"/>
      <c r="O70" s="6"/>
      <c r="P70" s="6"/>
      <c r="Q70" s="6"/>
      <c r="R70" s="6"/>
      <c r="S70" s="7"/>
      <c r="T70" s="7"/>
      <c r="U70" s="7"/>
    </row>
    <row r="71" spans="1:21" x14ac:dyDescent="0.2">
      <c r="A71" s="8"/>
      <c r="B71" s="21"/>
      <c r="C71" s="27"/>
      <c r="D71" s="16"/>
      <c r="E71" s="16"/>
      <c r="F71" s="16"/>
      <c r="G71" s="14" t="s">
        <v>190</v>
      </c>
      <c r="H71" s="14" t="s">
        <v>73</v>
      </c>
      <c r="I71" s="14">
        <v>22092591956</v>
      </c>
      <c r="J71" s="31">
        <f t="shared" si="3"/>
        <v>84.810982840090688</v>
      </c>
      <c r="K71" s="14">
        <v>13</v>
      </c>
      <c r="L71" s="14">
        <f t="shared" si="4"/>
        <v>26</v>
      </c>
      <c r="M71" s="14">
        <v>170705149</v>
      </c>
      <c r="N71" s="9"/>
      <c r="O71" s="9"/>
      <c r="P71" s="9"/>
      <c r="Q71" s="9"/>
      <c r="R71" s="9"/>
      <c r="S71" s="10"/>
      <c r="T71" s="10"/>
      <c r="U71" s="10"/>
    </row>
    <row r="72" spans="1:21" x14ac:dyDescent="0.2">
      <c r="A72" s="11" t="s">
        <v>64</v>
      </c>
      <c r="B72" s="22" t="s">
        <v>215</v>
      </c>
      <c r="C72" s="25" t="s">
        <v>250</v>
      </c>
      <c r="D72" s="18" t="s">
        <v>216</v>
      </c>
      <c r="E72" s="18" t="s">
        <v>217</v>
      </c>
      <c r="F72" s="15" t="s">
        <v>117</v>
      </c>
      <c r="G72" s="14" t="s">
        <v>191</v>
      </c>
      <c r="H72" s="14" t="s">
        <v>63</v>
      </c>
      <c r="I72" s="14">
        <v>27829697734</v>
      </c>
      <c r="J72" s="31">
        <f t="shared" si="3"/>
        <v>106.83508850676864</v>
      </c>
      <c r="K72" s="14">
        <v>3</v>
      </c>
      <c r="L72" s="14">
        <f t="shared" si="4"/>
        <v>6</v>
      </c>
      <c r="M72" s="14">
        <v>175665801</v>
      </c>
      <c r="N72" s="12">
        <f>AVERAGE(K72:K75)</f>
        <v>1.5</v>
      </c>
      <c r="O72" s="12">
        <f>AVERAGE(M72:M75)</f>
        <v>171217329</v>
      </c>
      <c r="P72" s="12">
        <f t="shared" ref="P72:P84" si="5">N72/O72*219293914</f>
        <v>1.9211891280000053</v>
      </c>
      <c r="Q72" s="12">
        <f t="shared" ref="Q72:Q84" si="6">P72-1.96*SQRT(P72)</f>
        <v>-0.7955074237195312</v>
      </c>
      <c r="R72" s="12">
        <f t="shared" ref="R72:R84" si="7">P72+1.96*SQRT(P72)</f>
        <v>4.6378856797195418</v>
      </c>
      <c r="S72" s="13">
        <f t="shared" ref="S72:S84" si="8">(P72+1.4641)/0.5044</f>
        <v>6.711516907216506</v>
      </c>
      <c r="T72" s="13">
        <f t="shared" ref="T72:T84" si="9">(Q72+1.4641)/0.5044</f>
        <v>1.3255205715314609</v>
      </c>
      <c r="U72" s="13">
        <f t="shared" ref="U72:U84" si="10">(R72+1.4641)/0.5044</f>
        <v>12.097513242901551</v>
      </c>
    </row>
    <row r="73" spans="1:21" x14ac:dyDescent="0.2">
      <c r="A73" s="5"/>
      <c r="B73" s="23"/>
      <c r="C73" s="23"/>
      <c r="D73" s="17"/>
      <c r="E73" s="17"/>
      <c r="F73" s="17"/>
      <c r="G73" s="14" t="s">
        <v>192</v>
      </c>
      <c r="H73" s="14" t="s">
        <v>65</v>
      </c>
      <c r="I73" s="14">
        <v>21426892148</v>
      </c>
      <c r="J73" s="31">
        <f t="shared" si="3"/>
        <v>82.255435935255633</v>
      </c>
      <c r="K73" s="14">
        <v>1</v>
      </c>
      <c r="L73" s="14">
        <f t="shared" si="4"/>
        <v>2</v>
      </c>
      <c r="M73" s="14">
        <v>167141967</v>
      </c>
      <c r="N73" s="6"/>
      <c r="O73" s="6"/>
      <c r="P73" s="6"/>
      <c r="Q73" s="6"/>
      <c r="R73" s="6"/>
      <c r="S73" s="7"/>
      <c r="T73" s="7"/>
      <c r="U73" s="7"/>
    </row>
    <row r="74" spans="1:21" x14ac:dyDescent="0.2">
      <c r="A74" s="5"/>
      <c r="B74" s="23"/>
      <c r="C74" s="23"/>
      <c r="D74" s="17"/>
      <c r="E74" s="17"/>
      <c r="F74" s="17"/>
      <c r="G74" s="14" t="s">
        <v>193</v>
      </c>
      <c r="H74" s="14" t="s">
        <v>67</v>
      </c>
      <c r="I74" s="14">
        <v>27643351352</v>
      </c>
      <c r="J74" s="31">
        <f t="shared" si="3"/>
        <v>106.11972564497356</v>
      </c>
      <c r="K74" s="14">
        <v>2</v>
      </c>
      <c r="L74" s="14">
        <f t="shared" si="4"/>
        <v>4</v>
      </c>
      <c r="M74" s="14">
        <v>175858243</v>
      </c>
      <c r="N74" s="6"/>
      <c r="O74" s="6"/>
      <c r="P74" s="6"/>
      <c r="Q74" s="6"/>
      <c r="R74" s="6"/>
      <c r="S74" s="7"/>
      <c r="T74" s="7"/>
      <c r="U74" s="7"/>
    </row>
    <row r="75" spans="1:21" x14ac:dyDescent="0.2">
      <c r="A75" s="8"/>
      <c r="B75" s="21"/>
      <c r="C75" s="21"/>
      <c r="D75" s="16"/>
      <c r="E75" s="16"/>
      <c r="F75" s="16"/>
      <c r="G75" s="14" t="s">
        <v>194</v>
      </c>
      <c r="H75" s="14" t="s">
        <v>70</v>
      </c>
      <c r="I75" s="14">
        <v>20130687612</v>
      </c>
      <c r="J75" s="31">
        <f t="shared" si="3"/>
        <v>77.279452090585579</v>
      </c>
      <c r="K75" s="14">
        <v>0</v>
      </c>
      <c r="L75" s="14">
        <f t="shared" si="4"/>
        <v>0</v>
      </c>
      <c r="M75" s="14">
        <v>166203305</v>
      </c>
      <c r="N75" s="9"/>
      <c r="O75" s="9"/>
      <c r="P75" s="9"/>
      <c r="Q75" s="9"/>
      <c r="R75" s="9"/>
      <c r="S75" s="10"/>
      <c r="T75" s="10"/>
      <c r="U75" s="10"/>
    </row>
    <row r="76" spans="1:21" x14ac:dyDescent="0.2">
      <c r="A76" s="11" t="s">
        <v>75</v>
      </c>
      <c r="B76" s="22" t="s">
        <v>218</v>
      </c>
      <c r="C76" s="22" t="s">
        <v>247</v>
      </c>
      <c r="D76" s="18" t="s">
        <v>219</v>
      </c>
      <c r="E76" s="18" t="s">
        <v>220</v>
      </c>
      <c r="F76" s="15" t="s">
        <v>225</v>
      </c>
      <c r="G76" s="14" t="s">
        <v>195</v>
      </c>
      <c r="H76" s="14" t="s">
        <v>74</v>
      </c>
      <c r="I76" s="14">
        <v>11173761722</v>
      </c>
      <c r="J76" s="31">
        <f t="shared" si="3"/>
        <v>42.894818116008125</v>
      </c>
      <c r="K76" s="14">
        <v>0</v>
      </c>
      <c r="L76" s="14">
        <f t="shared" si="4"/>
        <v>0</v>
      </c>
      <c r="M76" s="14">
        <v>107219414</v>
      </c>
      <c r="N76" s="12">
        <f>AVERAGE(K76:K77)</f>
        <v>2</v>
      </c>
      <c r="O76" s="12">
        <f>AVERAGE(M76:M77)</f>
        <v>114359687.5</v>
      </c>
      <c r="P76" s="12">
        <f t="shared" si="5"/>
        <v>3.8351611270361334</v>
      </c>
      <c r="Q76" s="12">
        <f t="shared" si="6"/>
        <v>-3.2180863327084808E-3</v>
      </c>
      <c r="R76" s="12">
        <f t="shared" si="7"/>
        <v>7.6735403404049753</v>
      </c>
      <c r="S76" s="13">
        <f t="shared" si="8"/>
        <v>10.506068848208036</v>
      </c>
      <c r="T76" s="13">
        <f t="shared" si="9"/>
        <v>2.8962765933134249</v>
      </c>
      <c r="U76" s="13">
        <f t="shared" si="10"/>
        <v>18.115861103102649</v>
      </c>
    </row>
    <row r="77" spans="1:21" x14ac:dyDescent="0.2">
      <c r="A77" s="8"/>
      <c r="B77" s="21"/>
      <c r="C77" s="21"/>
      <c r="D77" s="16"/>
      <c r="E77" s="16"/>
      <c r="F77" s="16"/>
      <c r="G77" s="14" t="s">
        <v>196</v>
      </c>
      <c r="H77" s="14" t="s">
        <v>79</v>
      </c>
      <c r="I77" s="14">
        <v>13179383888</v>
      </c>
      <c r="J77" s="31">
        <f t="shared" si="3"/>
        <v>50.594176681227786</v>
      </c>
      <c r="K77" s="14">
        <v>4</v>
      </c>
      <c r="L77" s="14">
        <f t="shared" si="4"/>
        <v>8</v>
      </c>
      <c r="M77" s="14">
        <v>121499961</v>
      </c>
      <c r="N77" s="9"/>
      <c r="O77" s="9"/>
      <c r="P77" s="9"/>
      <c r="Q77" s="9"/>
      <c r="R77" s="9"/>
      <c r="S77" s="10"/>
      <c r="T77" s="10"/>
      <c r="U77" s="10"/>
    </row>
    <row r="78" spans="1:21" x14ac:dyDescent="0.2">
      <c r="A78" s="11" t="s">
        <v>77</v>
      </c>
      <c r="B78" s="22" t="s">
        <v>218</v>
      </c>
      <c r="C78" s="22" t="s">
        <v>247</v>
      </c>
      <c r="D78" s="18" t="s">
        <v>219</v>
      </c>
      <c r="E78" s="18" t="s">
        <v>220</v>
      </c>
      <c r="F78" s="15" t="s">
        <v>225</v>
      </c>
      <c r="G78" s="14" t="s">
        <v>197</v>
      </c>
      <c r="H78" s="14" t="s">
        <v>76</v>
      </c>
      <c r="I78" s="14">
        <v>16759763008</v>
      </c>
      <c r="J78" s="31">
        <f t="shared" si="3"/>
        <v>64.338850584231324</v>
      </c>
      <c r="K78" s="14">
        <v>1</v>
      </c>
      <c r="L78" s="14">
        <f t="shared" si="4"/>
        <v>2</v>
      </c>
      <c r="M78" s="14">
        <v>129274363</v>
      </c>
      <c r="N78" s="12">
        <f>AVERAGE(K78:K79)</f>
        <v>3</v>
      </c>
      <c r="O78" s="12">
        <f>AVERAGE(M78:M79)</f>
        <v>127060726.5</v>
      </c>
      <c r="P78" s="12">
        <f t="shared" si="5"/>
        <v>5.1776954226686245</v>
      </c>
      <c r="Q78" s="12">
        <f t="shared" si="6"/>
        <v>0.71780363746533471</v>
      </c>
      <c r="R78" s="12">
        <f t="shared" si="7"/>
        <v>9.6375872078719134</v>
      </c>
      <c r="S78" s="13">
        <f t="shared" si="8"/>
        <v>13.1677149537443</v>
      </c>
      <c r="T78" s="13">
        <f t="shared" si="9"/>
        <v>4.3257407562754464</v>
      </c>
      <c r="U78" s="13">
        <f t="shared" si="10"/>
        <v>22.009689151213152</v>
      </c>
    </row>
    <row r="79" spans="1:21" x14ac:dyDescent="0.2">
      <c r="A79" s="8"/>
      <c r="B79" s="21"/>
      <c r="C79" s="21"/>
      <c r="D79" s="16"/>
      <c r="E79" s="16"/>
      <c r="F79" s="16"/>
      <c r="G79" s="14" t="s">
        <v>198</v>
      </c>
      <c r="H79" s="14" t="s">
        <v>78</v>
      </c>
      <c r="I79" s="14">
        <v>14199934904</v>
      </c>
      <c r="J79" s="31">
        <f t="shared" si="3"/>
        <v>54.511957577095302</v>
      </c>
      <c r="K79" s="14">
        <v>5</v>
      </c>
      <c r="L79" s="14">
        <f t="shared" si="4"/>
        <v>10</v>
      </c>
      <c r="M79" s="14">
        <v>124847090</v>
      </c>
      <c r="N79" s="9"/>
      <c r="O79" s="9"/>
      <c r="P79" s="9"/>
      <c r="Q79" s="9"/>
      <c r="R79" s="9"/>
      <c r="S79" s="10"/>
      <c r="T79" s="10"/>
      <c r="U79" s="10"/>
    </row>
    <row r="80" spans="1:21" x14ac:dyDescent="0.2">
      <c r="A80" s="11" t="s">
        <v>98</v>
      </c>
      <c r="B80" s="22" t="s">
        <v>221</v>
      </c>
      <c r="C80" s="22" t="s">
        <v>248</v>
      </c>
      <c r="D80" s="18" t="s">
        <v>222</v>
      </c>
      <c r="E80" s="18" t="s">
        <v>223</v>
      </c>
      <c r="F80" s="15" t="s">
        <v>118</v>
      </c>
      <c r="G80" s="14" t="s">
        <v>199</v>
      </c>
      <c r="H80" s="14" t="s">
        <v>97</v>
      </c>
      <c r="I80" s="14">
        <v>22169495048</v>
      </c>
      <c r="J80" s="31">
        <f t="shared" si="3"/>
        <v>85.106205185615011</v>
      </c>
      <c r="K80" s="14">
        <v>2</v>
      </c>
      <c r="L80" s="14">
        <f t="shared" si="4"/>
        <v>4</v>
      </c>
      <c r="M80" s="14">
        <v>176485979</v>
      </c>
      <c r="N80" s="12">
        <f>AVERAGE(K80:K81)</f>
        <v>2</v>
      </c>
      <c r="O80" s="12">
        <f>AVERAGE(M80:M81)</f>
        <v>171446679.5</v>
      </c>
      <c r="P80" s="12">
        <f t="shared" si="5"/>
        <v>2.5581587772891221</v>
      </c>
      <c r="Q80" s="12">
        <f t="shared" si="6"/>
        <v>-0.57671327095046943</v>
      </c>
      <c r="R80" s="12">
        <f t="shared" si="7"/>
        <v>5.6930308255287141</v>
      </c>
      <c r="S80" s="13">
        <f t="shared" si="8"/>
        <v>7.9743433332456819</v>
      </c>
      <c r="T80" s="13">
        <f t="shared" si="9"/>
        <v>1.7592916912163572</v>
      </c>
      <c r="U80" s="13">
        <f t="shared" si="10"/>
        <v>14.189394975275009</v>
      </c>
    </row>
    <row r="81" spans="1:21" x14ac:dyDescent="0.2">
      <c r="A81" s="8"/>
      <c r="B81" s="21"/>
      <c r="C81" s="21"/>
      <c r="D81" s="16"/>
      <c r="E81" s="16"/>
      <c r="F81" s="16"/>
      <c r="G81" s="14" t="s">
        <v>200</v>
      </c>
      <c r="H81" s="14" t="s">
        <v>101</v>
      </c>
      <c r="I81" s="14">
        <v>18445347318</v>
      </c>
      <c r="J81" s="31">
        <f t="shared" si="3"/>
        <v>70.809619712437282</v>
      </c>
      <c r="K81" s="14">
        <v>2</v>
      </c>
      <c r="L81" s="14">
        <f t="shared" si="4"/>
        <v>4</v>
      </c>
      <c r="M81" s="14">
        <v>166407380</v>
      </c>
      <c r="N81" s="9"/>
      <c r="O81" s="9"/>
      <c r="P81" s="9"/>
      <c r="Q81" s="9"/>
      <c r="R81" s="9"/>
      <c r="S81" s="10"/>
      <c r="T81" s="10"/>
      <c r="U81" s="10"/>
    </row>
    <row r="82" spans="1:21" x14ac:dyDescent="0.2">
      <c r="A82" s="11" t="s">
        <v>100</v>
      </c>
      <c r="B82" s="22" t="s">
        <v>221</v>
      </c>
      <c r="C82" s="22" t="s">
        <v>248</v>
      </c>
      <c r="D82" s="18" t="s">
        <v>222</v>
      </c>
      <c r="E82" s="18" t="s">
        <v>223</v>
      </c>
      <c r="F82" s="15" t="s">
        <v>118</v>
      </c>
      <c r="G82" s="14" t="s">
        <v>201</v>
      </c>
      <c r="H82" s="14" t="s">
        <v>99</v>
      </c>
      <c r="I82" s="14">
        <v>20573124558</v>
      </c>
      <c r="J82" s="31">
        <f t="shared" si="3"/>
        <v>78.977917907080112</v>
      </c>
      <c r="K82" s="14">
        <v>0</v>
      </c>
      <c r="L82" s="14">
        <f t="shared" si="4"/>
        <v>0</v>
      </c>
      <c r="M82" s="14">
        <v>161248836</v>
      </c>
      <c r="N82" s="12">
        <f>AVERAGE(K82:K83)</f>
        <v>0.5</v>
      </c>
      <c r="O82" s="12">
        <f>AVERAGE(M82:M83)</f>
        <v>173354448</v>
      </c>
      <c r="P82" s="12">
        <f t="shared" si="5"/>
        <v>0.63250154965738181</v>
      </c>
      <c r="Q82" s="12">
        <f t="shared" si="6"/>
        <v>-0.92628578451100885</v>
      </c>
      <c r="R82" s="12">
        <f t="shared" si="7"/>
        <v>2.1912888838257727</v>
      </c>
      <c r="S82" s="13">
        <f t="shared" si="8"/>
        <v>4.1566248010653881</v>
      </c>
      <c r="T82" s="13">
        <f t="shared" si="9"/>
        <v>1.0662454708346374</v>
      </c>
      <c r="U82" s="13">
        <f t="shared" si="10"/>
        <v>7.2470041312961406</v>
      </c>
    </row>
    <row r="83" spans="1:21" x14ac:dyDescent="0.2">
      <c r="A83" s="8"/>
      <c r="B83" s="21"/>
      <c r="C83" s="21"/>
      <c r="D83" s="16"/>
      <c r="E83" s="16"/>
      <c r="F83" s="16"/>
      <c r="G83" s="14" t="s">
        <v>202</v>
      </c>
      <c r="H83" s="14" t="s">
        <v>102</v>
      </c>
      <c r="I83" s="14">
        <v>25973660094</v>
      </c>
      <c r="J83" s="31">
        <f t="shared" si="3"/>
        <v>99.709968160993554</v>
      </c>
      <c r="K83" s="14">
        <v>1</v>
      </c>
      <c r="L83" s="14">
        <f t="shared" si="4"/>
        <v>2</v>
      </c>
      <c r="M83" s="14">
        <v>185460060</v>
      </c>
      <c r="N83" s="9"/>
      <c r="O83" s="9"/>
      <c r="P83" s="9"/>
      <c r="Q83" s="9"/>
      <c r="R83" s="9"/>
      <c r="S83" s="10"/>
      <c r="T83" s="10"/>
      <c r="U83" s="10"/>
    </row>
    <row r="84" spans="1:21" x14ac:dyDescent="0.2">
      <c r="A84" s="11" t="s">
        <v>55</v>
      </c>
      <c r="B84" s="22" t="s">
        <v>212</v>
      </c>
      <c r="C84" s="25" t="s">
        <v>249</v>
      </c>
      <c r="D84" s="18" t="s">
        <v>213</v>
      </c>
      <c r="E84" s="18" t="s">
        <v>214</v>
      </c>
      <c r="F84" s="15" t="s">
        <v>116</v>
      </c>
      <c r="G84" s="14" t="s">
        <v>182</v>
      </c>
      <c r="H84" s="14" t="s">
        <v>54</v>
      </c>
      <c r="I84" s="14">
        <v>21148447544</v>
      </c>
      <c r="J84" s="31">
        <f t="shared" si="3"/>
        <v>81.186518327996509</v>
      </c>
      <c r="K84" s="14">
        <v>439</v>
      </c>
      <c r="L84" s="14">
        <f t="shared" si="4"/>
        <v>878</v>
      </c>
      <c r="M84" s="14">
        <v>175606322</v>
      </c>
      <c r="N84" s="12">
        <f>AVERAGE(K84:K85)</f>
        <v>339.5</v>
      </c>
      <c r="O84" s="12">
        <f>AVERAGE(M84:M85)</f>
        <v>174920801.5</v>
      </c>
      <c r="P84" s="12">
        <f t="shared" si="5"/>
        <v>425.62281423687625</v>
      </c>
      <c r="Q84" s="12">
        <f t="shared" si="6"/>
        <v>385.18678323515223</v>
      </c>
      <c r="R84" s="12">
        <f t="shared" si="7"/>
        <v>466.05884523860027</v>
      </c>
      <c r="S84" s="13">
        <f t="shared" si="8"/>
        <v>846.72266898666987</v>
      </c>
      <c r="T84" s="13">
        <f t="shared" si="9"/>
        <v>766.55607302766111</v>
      </c>
      <c r="U84" s="13">
        <f t="shared" si="10"/>
        <v>926.88926494567863</v>
      </c>
    </row>
    <row r="85" spans="1:21" x14ac:dyDescent="0.2">
      <c r="A85" s="8"/>
      <c r="B85" s="21"/>
      <c r="C85" s="21"/>
      <c r="D85" s="16"/>
      <c r="E85" s="16"/>
      <c r="F85" s="16"/>
      <c r="G85" s="14" t="s">
        <v>183</v>
      </c>
      <c r="H85" s="14" t="s">
        <v>58</v>
      </c>
      <c r="I85" s="14">
        <v>19313429406</v>
      </c>
      <c r="J85" s="31">
        <f t="shared" si="3"/>
        <v>74.142089493067218</v>
      </c>
      <c r="K85" s="14">
        <v>240</v>
      </c>
      <c r="L85" s="14">
        <f t="shared" si="4"/>
        <v>480</v>
      </c>
      <c r="M85" s="14">
        <v>174235281</v>
      </c>
      <c r="N85" s="9"/>
      <c r="O85" s="8"/>
      <c r="P85" s="8"/>
      <c r="Q85" s="8"/>
      <c r="R85" s="8"/>
      <c r="S85" s="8"/>
      <c r="T85" s="8"/>
      <c r="U85" s="8"/>
    </row>
  </sheetData>
  <mergeCells count="2">
    <mergeCell ref="Q2:R2"/>
    <mergeCell ref="T2:U2"/>
  </mergeCells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Yu</dc:creator>
  <cp:lastModifiedBy>THorsten Reusch</cp:lastModifiedBy>
  <dcterms:created xsi:type="dcterms:W3CDTF">2023-07-26T05:39:03Z</dcterms:created>
  <dcterms:modified xsi:type="dcterms:W3CDTF">2024-04-21T16:27:47Z</dcterms:modified>
</cp:coreProperties>
</file>